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07_2022_multi_tRNAs/03_supplementary/"/>
    </mc:Choice>
  </mc:AlternateContent>
  <xr:revisionPtr revIDLastSave="0" documentId="13_ncr:1_{58F2877F-E2E0-2146-93CD-1DC68EAF980F}" xr6:coauthVersionLast="47" xr6:coauthVersionMax="47" xr10:uidLastSave="{00000000-0000-0000-0000-000000000000}"/>
  <bookViews>
    <workbookView xWindow="25740" yWindow="460" windowWidth="19800" windowHeight="26180" xr2:uid="{0528C0CD-729B-8146-81E1-B1C5C98AE35C}"/>
  </bookViews>
  <sheets>
    <sheet name="engineering" sheetId="1" r:id="rId1"/>
    <sheet name="evolved_vs_dEGEG" sheetId="5" r:id="rId2"/>
    <sheet name="evolved_vs_SBW25" sheetId="8" r:id="rId3"/>
    <sheet name="evolved_vs_evolved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45" i="10" l="1"/>
  <c r="T45" i="10" s="1"/>
  <c r="Q45" i="10"/>
  <c r="S45" i="10" s="1"/>
  <c r="R44" i="10"/>
  <c r="T44" i="10" s="1"/>
  <c r="Q44" i="10"/>
  <c r="S44" i="10" s="1"/>
  <c r="R43" i="10"/>
  <c r="T43" i="10" s="1"/>
  <c r="Q43" i="10"/>
  <c r="S43" i="10" s="1"/>
  <c r="R42" i="10"/>
  <c r="T42" i="10" s="1"/>
  <c r="Q42" i="10"/>
  <c r="S42" i="10" s="1"/>
  <c r="R41" i="10"/>
  <c r="T41" i="10" s="1"/>
  <c r="Q41" i="10"/>
  <c r="S41" i="10" s="1"/>
  <c r="R40" i="10"/>
  <c r="T40" i="10" s="1"/>
  <c r="Q40" i="10"/>
  <c r="S40" i="10" s="1"/>
  <c r="R39" i="10"/>
  <c r="T39" i="10" s="1"/>
  <c r="Q39" i="10"/>
  <c r="S39" i="10" s="1"/>
  <c r="R38" i="10"/>
  <c r="T38" i="10" s="1"/>
  <c r="Q38" i="10"/>
  <c r="S38" i="10" s="1"/>
  <c r="R37" i="10"/>
  <c r="T37" i="10" s="1"/>
  <c r="Q37" i="10"/>
  <c r="S37" i="10" s="1"/>
  <c r="R36" i="10"/>
  <c r="T36" i="10" s="1"/>
  <c r="Q36" i="10"/>
  <c r="S36" i="10" s="1"/>
  <c r="R35" i="10"/>
  <c r="T35" i="10" s="1"/>
  <c r="Q35" i="10"/>
  <c r="S35" i="10" s="1"/>
  <c r="R34" i="10"/>
  <c r="T34" i="10" s="1"/>
  <c r="Q34" i="10"/>
  <c r="S34" i="10" s="1"/>
  <c r="R33" i="10"/>
  <c r="T33" i="10" s="1"/>
  <c r="Q33" i="10"/>
  <c r="S33" i="10" s="1"/>
  <c r="R32" i="10"/>
  <c r="T32" i="10" s="1"/>
  <c r="Q32" i="10"/>
  <c r="S32" i="10" s="1"/>
  <c r="R31" i="10"/>
  <c r="T31" i="10" s="1"/>
  <c r="Q31" i="10"/>
  <c r="S31" i="10" s="1"/>
  <c r="R30" i="10"/>
  <c r="T30" i="10" s="1"/>
  <c r="Q30" i="10"/>
  <c r="S30" i="10" s="1"/>
  <c r="R29" i="10"/>
  <c r="T29" i="10" s="1"/>
  <c r="Q29" i="10"/>
  <c r="S29" i="10" s="1"/>
  <c r="R28" i="10"/>
  <c r="T28" i="10" s="1"/>
  <c r="Q28" i="10"/>
  <c r="S28" i="10" s="1"/>
  <c r="R27" i="10"/>
  <c r="T27" i="10" s="1"/>
  <c r="Q27" i="10"/>
  <c r="S27" i="10" s="1"/>
  <c r="R26" i="10"/>
  <c r="T26" i="10" s="1"/>
  <c r="Q26" i="10"/>
  <c r="S26" i="10" s="1"/>
  <c r="R25" i="10"/>
  <c r="T25" i="10" s="1"/>
  <c r="Q25" i="10"/>
  <c r="S25" i="10" s="1"/>
  <c r="R24" i="10"/>
  <c r="T24" i="10" s="1"/>
  <c r="Q24" i="10"/>
  <c r="S24" i="10" s="1"/>
  <c r="R23" i="10"/>
  <c r="T23" i="10" s="1"/>
  <c r="Q23" i="10"/>
  <c r="S23" i="10" s="1"/>
  <c r="R22" i="10"/>
  <c r="T22" i="10" s="1"/>
  <c r="Q22" i="10"/>
  <c r="S22" i="10" s="1"/>
  <c r="R21" i="10"/>
  <c r="T21" i="10" s="1"/>
  <c r="Q21" i="10"/>
  <c r="S21" i="10" s="1"/>
  <c r="R20" i="10"/>
  <c r="T20" i="10" s="1"/>
  <c r="Q20" i="10"/>
  <c r="S20" i="10" s="1"/>
  <c r="R19" i="10"/>
  <c r="T19" i="10" s="1"/>
  <c r="Q19" i="10"/>
  <c r="S19" i="10" s="1"/>
  <c r="R18" i="10"/>
  <c r="T18" i="10" s="1"/>
  <c r="Q18" i="10"/>
  <c r="S18" i="10" s="1"/>
  <c r="R17" i="10"/>
  <c r="T17" i="10" s="1"/>
  <c r="Q17" i="10"/>
  <c r="S17" i="10" s="1"/>
  <c r="R16" i="10"/>
  <c r="T16" i="10" s="1"/>
  <c r="Q16" i="10"/>
  <c r="S16" i="10" s="1"/>
  <c r="R15" i="10"/>
  <c r="T15" i="10" s="1"/>
  <c r="Q15" i="10"/>
  <c r="S15" i="10" s="1"/>
  <c r="R14" i="10"/>
  <c r="T14" i="10" s="1"/>
  <c r="Q14" i="10"/>
  <c r="S14" i="10" s="1"/>
  <c r="R13" i="10"/>
  <c r="T13" i="10" s="1"/>
  <c r="Q13" i="10"/>
  <c r="S13" i="10" s="1"/>
  <c r="R12" i="10"/>
  <c r="T12" i="10" s="1"/>
  <c r="Q12" i="10"/>
  <c r="S12" i="10" s="1"/>
  <c r="R11" i="10"/>
  <c r="T11" i="10" s="1"/>
  <c r="Q11" i="10"/>
  <c r="S11" i="10" s="1"/>
  <c r="R10" i="10"/>
  <c r="T10" i="10" s="1"/>
  <c r="Q10" i="10"/>
  <c r="S10" i="10" s="1"/>
  <c r="R9" i="10"/>
  <c r="T9" i="10" s="1"/>
  <c r="Q9" i="10"/>
  <c r="S9" i="10" s="1"/>
  <c r="R8" i="10"/>
  <c r="T8" i="10" s="1"/>
  <c r="Q8" i="10"/>
  <c r="S8" i="10" s="1"/>
  <c r="R7" i="10"/>
  <c r="T7" i="10" s="1"/>
  <c r="Q7" i="10"/>
  <c r="S7" i="10" s="1"/>
  <c r="F45" i="8"/>
  <c r="E45" i="8"/>
  <c r="G45" i="8" s="1"/>
  <c r="F44" i="8"/>
  <c r="E44" i="8"/>
  <c r="G44" i="8" s="1"/>
  <c r="F43" i="8"/>
  <c r="E43" i="8"/>
  <c r="G43" i="8" s="1"/>
  <c r="F42" i="8"/>
  <c r="E42" i="8"/>
  <c r="G42" i="8" s="1"/>
  <c r="F41" i="8"/>
  <c r="E41" i="8"/>
  <c r="G41" i="8" s="1"/>
  <c r="F40" i="8"/>
  <c r="E40" i="8"/>
  <c r="G40" i="8" s="1"/>
  <c r="F39" i="8"/>
  <c r="E39" i="8"/>
  <c r="G39" i="8" s="1"/>
  <c r="F38" i="8"/>
  <c r="E38" i="8"/>
  <c r="G38" i="8" s="1"/>
  <c r="F37" i="8"/>
  <c r="E37" i="8"/>
  <c r="G37" i="8" s="1"/>
  <c r="F36" i="8"/>
  <c r="E36" i="8"/>
  <c r="G36" i="8" s="1"/>
  <c r="F35" i="8"/>
  <c r="E35" i="8"/>
  <c r="G35" i="8" s="1"/>
  <c r="F34" i="8"/>
  <c r="E34" i="8"/>
  <c r="G34" i="8" s="1"/>
  <c r="F33" i="8"/>
  <c r="E33" i="8"/>
  <c r="G33" i="8" s="1"/>
  <c r="F32" i="8"/>
  <c r="E32" i="8"/>
  <c r="G32" i="8" s="1"/>
  <c r="G31" i="8"/>
  <c r="F31" i="8"/>
  <c r="E31" i="8"/>
  <c r="F30" i="8"/>
  <c r="E30" i="8"/>
  <c r="G30" i="8" s="1"/>
  <c r="F29" i="8"/>
  <c r="E29" i="8"/>
  <c r="G29" i="8" s="1"/>
  <c r="G28" i="8"/>
  <c r="F28" i="8"/>
  <c r="E28" i="8"/>
  <c r="F27" i="8"/>
  <c r="E27" i="8"/>
  <c r="G27" i="8" s="1"/>
  <c r="F26" i="8"/>
  <c r="E26" i="8"/>
  <c r="G26" i="8" s="1"/>
  <c r="F25" i="8"/>
  <c r="E25" i="8"/>
  <c r="G25" i="8" s="1"/>
  <c r="F24" i="8"/>
  <c r="E24" i="8"/>
  <c r="G24" i="8" s="1"/>
  <c r="F23" i="8"/>
  <c r="E23" i="8"/>
  <c r="G23" i="8" s="1"/>
  <c r="F22" i="8"/>
  <c r="E22" i="8"/>
  <c r="G22" i="8" s="1"/>
  <c r="F21" i="8"/>
  <c r="E21" i="8"/>
  <c r="G21" i="8" s="1"/>
  <c r="F20" i="8"/>
  <c r="E20" i="8"/>
  <c r="G20" i="8" s="1"/>
  <c r="F19" i="8"/>
  <c r="E19" i="8"/>
  <c r="G19" i="8" s="1"/>
  <c r="F18" i="8"/>
  <c r="E18" i="8"/>
  <c r="G18" i="8" s="1"/>
  <c r="F17" i="8"/>
  <c r="E17" i="8"/>
  <c r="G17" i="8" s="1"/>
  <c r="F16" i="8"/>
  <c r="E16" i="8"/>
  <c r="G16" i="8" s="1"/>
  <c r="G15" i="8"/>
  <c r="F15" i="8"/>
  <c r="E15" i="8"/>
  <c r="F14" i="8"/>
  <c r="E14" i="8"/>
  <c r="G14" i="8" s="1"/>
  <c r="F13" i="8"/>
  <c r="E13" i="8"/>
  <c r="G13" i="8" s="1"/>
  <c r="F12" i="8"/>
  <c r="E12" i="8"/>
  <c r="G12" i="8" s="1"/>
  <c r="F11" i="8"/>
  <c r="E11" i="8"/>
  <c r="G11" i="8" s="1"/>
  <c r="F10" i="8"/>
  <c r="E10" i="8"/>
  <c r="G10" i="8" s="1"/>
  <c r="F9" i="8"/>
  <c r="E9" i="8"/>
  <c r="G9" i="8" s="1"/>
  <c r="F8" i="8"/>
  <c r="E8" i="8"/>
  <c r="G8" i="8" s="1"/>
  <c r="F7" i="8"/>
  <c r="E7" i="8"/>
  <c r="G7" i="8" s="1"/>
  <c r="AS45" i="8"/>
  <c r="AR45" i="8"/>
  <c r="AT45" i="8" s="1"/>
  <c r="AS44" i="8"/>
  <c r="AR44" i="8"/>
  <c r="AT44" i="8" s="1"/>
  <c r="AS43" i="8"/>
  <c r="AR43" i="8"/>
  <c r="AT43" i="8" s="1"/>
  <c r="AS42" i="8"/>
  <c r="AR42" i="8"/>
  <c r="AT42" i="8" s="1"/>
  <c r="AS41" i="8"/>
  <c r="AR41" i="8"/>
  <c r="AT41" i="8" s="1"/>
  <c r="AS40" i="8"/>
  <c r="AR40" i="8"/>
  <c r="AT40" i="8" s="1"/>
  <c r="AS39" i="8"/>
  <c r="AR39" i="8"/>
  <c r="AT39" i="8" s="1"/>
  <c r="AS38" i="8"/>
  <c r="AR38" i="8"/>
  <c r="AT38" i="8" s="1"/>
  <c r="AS37" i="8"/>
  <c r="AR37" i="8"/>
  <c r="AT37" i="8" s="1"/>
  <c r="AS36" i="8"/>
  <c r="AR36" i="8"/>
  <c r="AT36" i="8" s="1"/>
  <c r="AS35" i="8"/>
  <c r="AR35" i="8"/>
  <c r="AT35" i="8" s="1"/>
  <c r="AS34" i="8"/>
  <c r="AR34" i="8"/>
  <c r="AT34" i="8" s="1"/>
  <c r="AS33" i="8"/>
  <c r="AR33" i="8"/>
  <c r="AT33" i="8" s="1"/>
  <c r="AS32" i="8"/>
  <c r="AR32" i="8"/>
  <c r="AT32" i="8" s="1"/>
  <c r="AS31" i="8"/>
  <c r="AR31" i="8"/>
  <c r="AT31" i="8" s="1"/>
  <c r="AS30" i="8"/>
  <c r="AR30" i="8"/>
  <c r="AT30" i="8" s="1"/>
  <c r="AS29" i="8"/>
  <c r="AR29" i="8"/>
  <c r="AT29" i="8" s="1"/>
  <c r="AS28" i="8"/>
  <c r="AR28" i="8"/>
  <c r="AT28" i="8" s="1"/>
  <c r="AS27" i="8"/>
  <c r="AR27" i="8"/>
  <c r="AT27" i="8" s="1"/>
  <c r="AS26" i="8"/>
  <c r="AR26" i="8"/>
  <c r="AT26" i="8" s="1"/>
  <c r="AS25" i="8"/>
  <c r="AR25" i="8"/>
  <c r="AT25" i="8" s="1"/>
  <c r="AS24" i="8"/>
  <c r="AR24" i="8"/>
  <c r="AT24" i="8" s="1"/>
  <c r="AS23" i="8"/>
  <c r="AR23" i="8"/>
  <c r="AT23" i="8" s="1"/>
  <c r="AS22" i="8"/>
  <c r="AR22" i="8"/>
  <c r="AT22" i="8" s="1"/>
  <c r="AS21" i="8"/>
  <c r="AR21" i="8"/>
  <c r="AT21" i="8" s="1"/>
  <c r="AS20" i="8"/>
  <c r="AR20" i="8"/>
  <c r="AT20" i="8" s="1"/>
  <c r="AS19" i="8"/>
  <c r="AR19" i="8"/>
  <c r="AT19" i="8" s="1"/>
  <c r="AS18" i="8"/>
  <c r="AR18" i="8"/>
  <c r="AT18" i="8" s="1"/>
  <c r="AS17" i="8"/>
  <c r="AR17" i="8"/>
  <c r="AT17" i="8" s="1"/>
  <c r="AS16" i="8"/>
  <c r="AR16" i="8"/>
  <c r="AT16" i="8" s="1"/>
  <c r="AS15" i="8"/>
  <c r="AR15" i="8"/>
  <c r="AT15" i="8" s="1"/>
  <c r="AS14" i="8"/>
  <c r="AR14" i="8"/>
  <c r="AT14" i="8" s="1"/>
  <c r="AS13" i="8"/>
  <c r="AR13" i="8"/>
  <c r="AT13" i="8" s="1"/>
  <c r="AS12" i="8"/>
  <c r="AR12" i="8"/>
  <c r="AT12" i="8" s="1"/>
  <c r="AS11" i="8"/>
  <c r="AR11" i="8"/>
  <c r="AT11" i="8" s="1"/>
  <c r="AS10" i="8"/>
  <c r="AR10" i="8"/>
  <c r="AT10" i="8" s="1"/>
  <c r="AS9" i="8"/>
  <c r="AR9" i="8"/>
  <c r="AT9" i="8" s="1"/>
  <c r="AS8" i="8"/>
  <c r="AR8" i="8"/>
  <c r="AT8" i="8" s="1"/>
  <c r="AS7" i="8"/>
  <c r="AR7" i="8"/>
  <c r="AT7" i="8" s="1"/>
  <c r="S45" i="1"/>
  <c r="R45" i="1"/>
  <c r="T45" i="1" s="1"/>
  <c r="S44" i="1"/>
  <c r="R44" i="1"/>
  <c r="T44" i="1" s="1"/>
  <c r="S43" i="1"/>
  <c r="R43" i="1"/>
  <c r="T43" i="1" s="1"/>
  <c r="S42" i="1"/>
  <c r="R42" i="1"/>
  <c r="T42" i="1" s="1"/>
  <c r="S41" i="1"/>
  <c r="R41" i="1"/>
  <c r="T41" i="1" s="1"/>
  <c r="S40" i="1"/>
  <c r="R40" i="1"/>
  <c r="T40" i="1" s="1"/>
  <c r="S39" i="1"/>
  <c r="R39" i="1"/>
  <c r="T39" i="1" s="1"/>
  <c r="S38" i="1"/>
  <c r="R38" i="1"/>
  <c r="T38" i="1" s="1"/>
  <c r="S37" i="1"/>
  <c r="R37" i="1"/>
  <c r="T37" i="1" s="1"/>
  <c r="S36" i="1"/>
  <c r="R36" i="1"/>
  <c r="T36" i="1" s="1"/>
  <c r="S35" i="1"/>
  <c r="R35" i="1"/>
  <c r="T35" i="1" s="1"/>
  <c r="S34" i="1"/>
  <c r="R34" i="1"/>
  <c r="T34" i="1" s="1"/>
  <c r="S33" i="1"/>
  <c r="R33" i="1"/>
  <c r="T33" i="1" s="1"/>
  <c r="S32" i="1"/>
  <c r="R32" i="1"/>
  <c r="T32" i="1" s="1"/>
  <c r="S31" i="1"/>
  <c r="R31" i="1"/>
  <c r="T31" i="1" s="1"/>
  <c r="S30" i="1"/>
  <c r="R30" i="1"/>
  <c r="T30" i="1" s="1"/>
  <c r="S29" i="1"/>
  <c r="R29" i="1"/>
  <c r="T29" i="1" s="1"/>
  <c r="S28" i="1"/>
  <c r="R28" i="1"/>
  <c r="T28" i="1" s="1"/>
  <c r="S27" i="1"/>
  <c r="R27" i="1"/>
  <c r="T27" i="1" s="1"/>
  <c r="S26" i="1"/>
  <c r="R26" i="1"/>
  <c r="T26" i="1" s="1"/>
  <c r="S25" i="1"/>
  <c r="R25" i="1"/>
  <c r="T25" i="1" s="1"/>
  <c r="T24" i="1"/>
  <c r="S24" i="1"/>
  <c r="R24" i="1"/>
  <c r="S23" i="1"/>
  <c r="R23" i="1"/>
  <c r="T23" i="1" s="1"/>
  <c r="S22" i="1"/>
  <c r="R22" i="1"/>
  <c r="T22" i="1" s="1"/>
  <c r="S21" i="1"/>
  <c r="R21" i="1"/>
  <c r="T21" i="1" s="1"/>
  <c r="S20" i="1"/>
  <c r="R20" i="1"/>
  <c r="T20" i="1" s="1"/>
  <c r="S19" i="1"/>
  <c r="R19" i="1"/>
  <c r="T19" i="1" s="1"/>
  <c r="S18" i="1"/>
  <c r="R18" i="1"/>
  <c r="T18" i="1" s="1"/>
  <c r="S17" i="1"/>
  <c r="R17" i="1"/>
  <c r="T17" i="1" s="1"/>
  <c r="S16" i="1"/>
  <c r="R16" i="1"/>
  <c r="T16" i="1" s="1"/>
  <c r="S15" i="1"/>
  <c r="R15" i="1"/>
  <c r="T15" i="1" s="1"/>
  <c r="S14" i="1"/>
  <c r="R14" i="1"/>
  <c r="T14" i="1" s="1"/>
  <c r="S13" i="1"/>
  <c r="R13" i="1"/>
  <c r="T13" i="1" s="1"/>
  <c r="S12" i="1"/>
  <c r="R12" i="1"/>
  <c r="T12" i="1" s="1"/>
  <c r="S11" i="1"/>
  <c r="R11" i="1"/>
  <c r="T11" i="1" s="1"/>
  <c r="S10" i="1"/>
  <c r="R10" i="1"/>
  <c r="T10" i="1" s="1"/>
  <c r="S9" i="1"/>
  <c r="R9" i="1"/>
  <c r="T9" i="1" s="1"/>
  <c r="S8" i="1"/>
  <c r="R8" i="1"/>
  <c r="T8" i="1" s="1"/>
  <c r="T7" i="1"/>
  <c r="S7" i="1"/>
  <c r="R7" i="1"/>
  <c r="F45" i="1"/>
  <c r="E45" i="1"/>
  <c r="G45" i="1" s="1"/>
  <c r="F44" i="1"/>
  <c r="E44" i="1"/>
  <c r="G44" i="1" s="1"/>
  <c r="G43" i="1"/>
  <c r="F43" i="1"/>
  <c r="E43" i="1"/>
  <c r="F42" i="1"/>
  <c r="E42" i="1"/>
  <c r="G42" i="1" s="1"/>
  <c r="F41" i="1"/>
  <c r="E41" i="1"/>
  <c r="G41" i="1" s="1"/>
  <c r="F40" i="1"/>
  <c r="E40" i="1"/>
  <c r="G40" i="1" s="1"/>
  <c r="F39" i="1"/>
  <c r="E39" i="1"/>
  <c r="G39" i="1" s="1"/>
  <c r="F38" i="1"/>
  <c r="E38" i="1"/>
  <c r="G38" i="1" s="1"/>
  <c r="F37" i="1"/>
  <c r="E37" i="1"/>
  <c r="G37" i="1" s="1"/>
  <c r="F36" i="1"/>
  <c r="E36" i="1"/>
  <c r="G36" i="1" s="1"/>
  <c r="F35" i="1"/>
  <c r="E35" i="1"/>
  <c r="G35" i="1" s="1"/>
  <c r="F34" i="1"/>
  <c r="E34" i="1"/>
  <c r="G34" i="1" s="1"/>
  <c r="F33" i="1"/>
  <c r="E33" i="1"/>
  <c r="G33" i="1" s="1"/>
  <c r="F32" i="1"/>
  <c r="E32" i="1"/>
  <c r="G32" i="1" s="1"/>
  <c r="F31" i="1"/>
  <c r="E31" i="1"/>
  <c r="G31" i="1" s="1"/>
  <c r="F30" i="1"/>
  <c r="E30" i="1"/>
  <c r="G30" i="1" s="1"/>
  <c r="F29" i="1"/>
  <c r="E29" i="1"/>
  <c r="G29" i="1" s="1"/>
  <c r="G28" i="1"/>
  <c r="F28" i="1"/>
  <c r="E28" i="1"/>
  <c r="F27" i="1"/>
  <c r="E27" i="1"/>
  <c r="G27" i="1" s="1"/>
  <c r="F26" i="1"/>
  <c r="E26" i="1"/>
  <c r="G26" i="1" s="1"/>
  <c r="F25" i="1"/>
  <c r="E25" i="1"/>
  <c r="G25" i="1" s="1"/>
  <c r="F24" i="1"/>
  <c r="E24" i="1"/>
  <c r="G24" i="1" s="1"/>
  <c r="F23" i="1"/>
  <c r="E23" i="1"/>
  <c r="G23" i="1" s="1"/>
  <c r="F22" i="1"/>
  <c r="E22" i="1"/>
  <c r="G22" i="1" s="1"/>
  <c r="F21" i="1"/>
  <c r="E21" i="1"/>
  <c r="G21" i="1" s="1"/>
  <c r="F20" i="1"/>
  <c r="E20" i="1"/>
  <c r="G20" i="1" s="1"/>
  <c r="F19" i="1"/>
  <c r="E19" i="1"/>
  <c r="G19" i="1" s="1"/>
  <c r="F18" i="1"/>
  <c r="E18" i="1"/>
  <c r="G18" i="1" s="1"/>
  <c r="F17" i="1"/>
  <c r="E17" i="1"/>
  <c r="G17" i="1" s="1"/>
  <c r="F16" i="1"/>
  <c r="E16" i="1"/>
  <c r="G16" i="1" s="1"/>
  <c r="F15" i="1"/>
  <c r="E15" i="1"/>
  <c r="G15" i="1" s="1"/>
  <c r="F14" i="1"/>
  <c r="E14" i="1"/>
  <c r="G14" i="1" s="1"/>
  <c r="F13" i="1"/>
  <c r="E13" i="1"/>
  <c r="G13" i="1" s="1"/>
  <c r="F12" i="1"/>
  <c r="E12" i="1"/>
  <c r="G12" i="1" s="1"/>
  <c r="F11" i="1"/>
  <c r="E11" i="1"/>
  <c r="G11" i="1" s="1"/>
  <c r="F10" i="1"/>
  <c r="E10" i="1"/>
  <c r="G10" i="1" s="1"/>
  <c r="F9" i="1"/>
  <c r="E9" i="1"/>
  <c r="G9" i="1" s="1"/>
  <c r="F8" i="1"/>
  <c r="E8" i="1"/>
  <c r="G8" i="1" s="1"/>
  <c r="F7" i="1"/>
  <c r="E7" i="1"/>
  <c r="G7" i="1" s="1"/>
  <c r="AE7" i="10"/>
  <c r="AG7" i="10" s="1"/>
  <c r="AD7" i="10"/>
  <c r="AF7" i="10" s="1"/>
  <c r="AE14" i="10"/>
  <c r="AG14" i="10" s="1"/>
  <c r="AD14" i="10"/>
  <c r="AF14" i="10" s="1"/>
  <c r="AE13" i="10"/>
  <c r="AG13" i="10" s="1"/>
  <c r="AD13" i="10"/>
  <c r="AF13" i="10" s="1"/>
  <c r="AE23" i="10"/>
  <c r="AG23" i="10" s="1"/>
  <c r="AD23" i="10"/>
  <c r="AF23" i="10" s="1"/>
  <c r="AE12" i="10"/>
  <c r="AG12" i="10" s="1"/>
  <c r="AD12" i="10"/>
  <c r="AF12" i="10" s="1"/>
  <c r="AE22" i="10"/>
  <c r="AG22" i="10" s="1"/>
  <c r="AD22" i="10"/>
  <c r="AF22" i="10" s="1"/>
  <c r="AE11" i="10"/>
  <c r="AG11" i="10" s="1"/>
  <c r="AD11" i="10"/>
  <c r="AF11" i="10" s="1"/>
  <c r="AE21" i="10"/>
  <c r="AG21" i="10" s="1"/>
  <c r="AD21" i="10"/>
  <c r="AF21" i="10" s="1"/>
  <c r="AE10" i="10"/>
  <c r="AG10" i="10" s="1"/>
  <c r="AD10" i="10"/>
  <c r="AF10" i="10" s="1"/>
  <c r="AE26" i="10"/>
  <c r="AG26" i="10" s="1"/>
  <c r="AD26" i="10"/>
  <c r="AF26" i="10" s="1"/>
  <c r="AE15" i="10"/>
  <c r="AG15" i="10" s="1"/>
  <c r="AD15" i="10"/>
  <c r="AF15" i="10" s="1"/>
  <c r="AE35" i="10"/>
  <c r="AG35" i="10" s="1"/>
  <c r="AD35" i="10"/>
  <c r="AF35" i="10" s="1"/>
  <c r="AE30" i="10"/>
  <c r="AG30" i="10" s="1"/>
  <c r="AD30" i="10"/>
  <c r="AF30" i="10" s="1"/>
  <c r="AE29" i="10"/>
  <c r="AG29" i="10" s="1"/>
  <c r="AD29" i="10"/>
  <c r="AF29" i="10" s="1"/>
  <c r="AE37" i="10"/>
  <c r="AG37" i="10" s="1"/>
  <c r="AD37" i="10"/>
  <c r="AF37" i="10" s="1"/>
  <c r="AE34" i="10"/>
  <c r="AG34" i="10" s="1"/>
  <c r="AD34" i="10"/>
  <c r="AF34" i="10" s="1"/>
  <c r="AE33" i="10"/>
  <c r="AG33" i="10" s="1"/>
  <c r="AD33" i="10"/>
  <c r="AF33" i="10" s="1"/>
  <c r="AE41" i="10"/>
  <c r="AG41" i="10" s="1"/>
  <c r="AD41" i="10"/>
  <c r="AF41" i="10" s="1"/>
  <c r="AE40" i="10"/>
  <c r="AG40" i="10" s="1"/>
  <c r="AD40" i="10"/>
  <c r="AF40" i="10" s="1"/>
  <c r="AE44" i="10"/>
  <c r="AG44" i="10" s="1"/>
  <c r="AD44" i="10"/>
  <c r="AF44" i="10" s="1"/>
  <c r="AE45" i="10"/>
  <c r="AG45" i="10" s="1"/>
  <c r="AD45" i="10"/>
  <c r="AF45" i="10" s="1"/>
  <c r="AE43" i="10"/>
  <c r="AG43" i="10" s="1"/>
  <c r="AD43" i="10"/>
  <c r="AF43" i="10" s="1"/>
  <c r="AE42" i="10"/>
  <c r="AG42" i="10" s="1"/>
  <c r="AD42" i="10"/>
  <c r="AF42" i="10" s="1"/>
  <c r="AE39" i="10"/>
  <c r="AG39" i="10" s="1"/>
  <c r="AD39" i="10"/>
  <c r="AF39" i="10" s="1"/>
  <c r="AE38" i="10"/>
  <c r="AG38" i="10" s="1"/>
  <c r="AD38" i="10"/>
  <c r="AF38" i="10" s="1"/>
  <c r="AE32" i="10"/>
  <c r="AG32" i="10" s="1"/>
  <c r="AD32" i="10"/>
  <c r="AF32" i="10" s="1"/>
  <c r="AE36" i="10"/>
  <c r="AG36" i="10" s="1"/>
  <c r="AD36" i="10"/>
  <c r="AF36" i="10" s="1"/>
  <c r="AE28" i="10"/>
  <c r="AG28" i="10" s="1"/>
  <c r="AD28" i="10"/>
  <c r="AF28" i="10" s="1"/>
  <c r="AE25" i="10"/>
  <c r="AG25" i="10" s="1"/>
  <c r="AD25" i="10"/>
  <c r="AF25" i="10" s="1"/>
  <c r="AE27" i="10"/>
  <c r="AG27" i="10" s="1"/>
  <c r="AD27" i="10"/>
  <c r="AF27" i="10" s="1"/>
  <c r="AE31" i="10"/>
  <c r="AG31" i="10" s="1"/>
  <c r="AD31" i="10"/>
  <c r="AF31" i="10" s="1"/>
  <c r="AE20" i="10"/>
  <c r="AG20" i="10" s="1"/>
  <c r="AD20" i="10"/>
  <c r="AF20" i="10" s="1"/>
  <c r="AE19" i="10"/>
  <c r="AG19" i="10" s="1"/>
  <c r="AD19" i="10"/>
  <c r="AF19" i="10" s="1"/>
  <c r="AE9" i="10"/>
  <c r="AG9" i="10" s="1"/>
  <c r="AD9" i="10"/>
  <c r="AF9" i="10" s="1"/>
  <c r="AE24" i="10"/>
  <c r="AG24" i="10" s="1"/>
  <c r="AD24" i="10"/>
  <c r="AF24" i="10" s="1"/>
  <c r="AE18" i="10"/>
  <c r="AG18" i="10" s="1"/>
  <c r="AD18" i="10"/>
  <c r="AF18" i="10" s="1"/>
  <c r="AE17" i="10"/>
  <c r="AG17" i="10" s="1"/>
  <c r="AD17" i="10"/>
  <c r="AF17" i="10" s="1"/>
  <c r="AE8" i="10"/>
  <c r="AG8" i="10" s="1"/>
  <c r="AD8" i="10"/>
  <c r="AF8" i="10" s="1"/>
  <c r="AE16" i="10"/>
  <c r="AG16" i="10" s="1"/>
  <c r="AD16" i="10"/>
  <c r="AF16" i="10" s="1"/>
  <c r="E11" i="10"/>
  <c r="G11" i="10" s="1"/>
  <c r="D11" i="10"/>
  <c r="F11" i="10" s="1"/>
  <c r="E26" i="10"/>
  <c r="G26" i="10" s="1"/>
  <c r="D26" i="10"/>
  <c r="F26" i="10" s="1"/>
  <c r="E35" i="10"/>
  <c r="G35" i="10" s="1"/>
  <c r="D35" i="10"/>
  <c r="F35" i="10" s="1"/>
  <c r="E10" i="10"/>
  <c r="G10" i="10" s="1"/>
  <c r="D10" i="10"/>
  <c r="F10" i="10" s="1"/>
  <c r="E34" i="10"/>
  <c r="G34" i="10" s="1"/>
  <c r="D34" i="10"/>
  <c r="F34" i="10" s="1"/>
  <c r="E33" i="10"/>
  <c r="G33" i="10" s="1"/>
  <c r="D33" i="10"/>
  <c r="F33" i="10" s="1"/>
  <c r="E25" i="10"/>
  <c r="G25" i="10" s="1"/>
  <c r="D25" i="10"/>
  <c r="F25" i="10" s="1"/>
  <c r="E32" i="10"/>
  <c r="G32" i="10" s="1"/>
  <c r="D32" i="10"/>
  <c r="F32" i="10" s="1"/>
  <c r="E24" i="10"/>
  <c r="G24" i="10" s="1"/>
  <c r="D24" i="10"/>
  <c r="F24" i="10" s="1"/>
  <c r="E23" i="10"/>
  <c r="G23" i="10" s="1"/>
  <c r="D23" i="10"/>
  <c r="F23" i="10" s="1"/>
  <c r="E22" i="10"/>
  <c r="G22" i="10" s="1"/>
  <c r="D22" i="10"/>
  <c r="F22" i="10" s="1"/>
  <c r="E31" i="10"/>
  <c r="G31" i="10" s="1"/>
  <c r="D31" i="10"/>
  <c r="F31" i="10" s="1"/>
  <c r="E29" i="10"/>
  <c r="G29" i="10" s="1"/>
  <c r="D29" i="10"/>
  <c r="F29" i="10" s="1"/>
  <c r="E21" i="10"/>
  <c r="G21" i="10" s="1"/>
  <c r="D21" i="10"/>
  <c r="F21" i="10" s="1"/>
  <c r="E20" i="10"/>
  <c r="G20" i="10" s="1"/>
  <c r="D20" i="10"/>
  <c r="F20" i="10" s="1"/>
  <c r="E19" i="10"/>
  <c r="G19" i="10" s="1"/>
  <c r="D19" i="10"/>
  <c r="F19" i="10" s="1"/>
  <c r="E18" i="10"/>
  <c r="G18" i="10" s="1"/>
  <c r="D18" i="10"/>
  <c r="F18" i="10" s="1"/>
  <c r="E28" i="10"/>
  <c r="G28" i="10" s="1"/>
  <c r="D28" i="10"/>
  <c r="F28" i="10" s="1"/>
  <c r="E42" i="10"/>
  <c r="G42" i="10" s="1"/>
  <c r="D42" i="10"/>
  <c r="F42" i="10" s="1"/>
  <c r="E30" i="10"/>
  <c r="G30" i="10" s="1"/>
  <c r="D30" i="10"/>
  <c r="F30" i="10" s="1"/>
  <c r="E41" i="10"/>
  <c r="G41" i="10" s="1"/>
  <c r="D41" i="10"/>
  <c r="F41" i="10" s="1"/>
  <c r="E40" i="10"/>
  <c r="G40" i="10" s="1"/>
  <c r="D40" i="10"/>
  <c r="F40" i="10" s="1"/>
  <c r="E39" i="10"/>
  <c r="G39" i="10" s="1"/>
  <c r="D39" i="10"/>
  <c r="F39" i="10" s="1"/>
  <c r="E45" i="10"/>
  <c r="G45" i="10" s="1"/>
  <c r="D45" i="10"/>
  <c r="F45" i="10" s="1"/>
  <c r="E44" i="10"/>
  <c r="G44" i="10" s="1"/>
  <c r="D44" i="10"/>
  <c r="F44" i="10" s="1"/>
  <c r="E38" i="10"/>
  <c r="G38" i="10" s="1"/>
  <c r="D38" i="10"/>
  <c r="F38" i="10" s="1"/>
  <c r="E43" i="10"/>
  <c r="G43" i="10" s="1"/>
  <c r="D43" i="10"/>
  <c r="F43" i="10" s="1"/>
  <c r="E37" i="10"/>
  <c r="G37" i="10" s="1"/>
  <c r="D37" i="10"/>
  <c r="F37" i="10" s="1"/>
  <c r="E27" i="10"/>
  <c r="G27" i="10" s="1"/>
  <c r="D27" i="10"/>
  <c r="F27" i="10" s="1"/>
  <c r="E36" i="10"/>
  <c r="G36" i="10" s="1"/>
  <c r="D36" i="10"/>
  <c r="F36" i="10" s="1"/>
  <c r="E17" i="10"/>
  <c r="G17" i="10" s="1"/>
  <c r="D17" i="10"/>
  <c r="F17" i="10" s="1"/>
  <c r="E16" i="10"/>
  <c r="G16" i="10" s="1"/>
  <c r="D16" i="10"/>
  <c r="F16" i="10" s="1"/>
  <c r="E15" i="10"/>
  <c r="G15" i="10" s="1"/>
  <c r="D15" i="10"/>
  <c r="F15" i="10" s="1"/>
  <c r="E14" i="10"/>
  <c r="G14" i="10" s="1"/>
  <c r="D14" i="10"/>
  <c r="F14" i="10" s="1"/>
  <c r="E13" i="10"/>
  <c r="G13" i="10" s="1"/>
  <c r="D13" i="10"/>
  <c r="F13" i="10" s="1"/>
  <c r="E12" i="10"/>
  <c r="G12" i="10" s="1"/>
  <c r="D12" i="10"/>
  <c r="F12" i="10" s="1"/>
  <c r="E9" i="10"/>
  <c r="G9" i="10" s="1"/>
  <c r="D9" i="10"/>
  <c r="F9" i="10" s="1"/>
  <c r="E8" i="10"/>
  <c r="G8" i="10" s="1"/>
  <c r="D8" i="10"/>
  <c r="F8" i="10" s="1"/>
  <c r="E7" i="10"/>
  <c r="G7" i="10" s="1"/>
  <c r="D7" i="10"/>
  <c r="F7" i="10" s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45" i="8"/>
  <c r="AF44" i="8"/>
  <c r="AF43" i="8"/>
  <c r="AF42" i="8"/>
  <c r="AF41" i="8"/>
  <c r="AF40" i="8"/>
  <c r="AF39" i="8"/>
  <c r="AF38" i="8"/>
  <c r="AF37" i="8"/>
  <c r="AF36" i="8"/>
  <c r="AF35" i="8"/>
  <c r="AF34" i="8"/>
  <c r="AF33" i="8"/>
  <c r="AF32" i="8"/>
  <c r="AF31" i="8"/>
  <c r="AF30" i="8"/>
  <c r="AF29" i="8"/>
  <c r="AF28" i="8"/>
  <c r="AF27" i="8"/>
  <c r="AF26" i="8"/>
  <c r="AF25" i="8"/>
  <c r="AF24" i="8"/>
  <c r="AF23" i="8"/>
  <c r="AF22" i="8"/>
  <c r="AF21" i="8"/>
  <c r="AF20" i="8"/>
  <c r="AF19" i="8"/>
  <c r="AF18" i="8"/>
  <c r="AF17" i="8"/>
  <c r="AF16" i="8"/>
  <c r="AF15" i="8"/>
  <c r="AF14" i="8"/>
  <c r="AF13" i="8"/>
  <c r="AF12" i="8"/>
  <c r="AF11" i="8"/>
  <c r="AF10" i="8"/>
  <c r="AF9" i="8"/>
  <c r="AF8" i="8"/>
  <c r="AF7" i="8"/>
  <c r="S45" i="8"/>
  <c r="S44" i="8"/>
  <c r="S43" i="8"/>
  <c r="S42" i="8"/>
  <c r="S41" i="8"/>
  <c r="S40" i="8"/>
  <c r="S39" i="8"/>
  <c r="S38" i="8"/>
  <c r="S37" i="8"/>
  <c r="S36" i="8"/>
  <c r="S35" i="8"/>
  <c r="S34" i="8"/>
  <c r="S33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S12" i="8"/>
  <c r="S11" i="8"/>
  <c r="S10" i="8"/>
  <c r="S9" i="8"/>
  <c r="S8" i="8"/>
  <c r="S7" i="8"/>
  <c r="AF45" i="5"/>
  <c r="AF44" i="5"/>
  <c r="AF43" i="5"/>
  <c r="AF42" i="5"/>
  <c r="AF41" i="5"/>
  <c r="AF40" i="5"/>
  <c r="AF39" i="5"/>
  <c r="AF38" i="5"/>
  <c r="AF37" i="5"/>
  <c r="AF36" i="5"/>
  <c r="AF35" i="5"/>
  <c r="AF34" i="5"/>
  <c r="AF33" i="5"/>
  <c r="AF32" i="5"/>
  <c r="AF31" i="5"/>
  <c r="AF30" i="5"/>
  <c r="AF29" i="5"/>
  <c r="AF28" i="5"/>
  <c r="AF27" i="5"/>
  <c r="AF26" i="5"/>
  <c r="AF25" i="5"/>
  <c r="AF24" i="5"/>
  <c r="AF23" i="5"/>
  <c r="AF22" i="5"/>
  <c r="AF21" i="5"/>
  <c r="AF20" i="5"/>
  <c r="AF19" i="5"/>
  <c r="AF18" i="5"/>
  <c r="AF17" i="5"/>
  <c r="AF16" i="5"/>
  <c r="AF15" i="5"/>
  <c r="AF14" i="5"/>
  <c r="AF13" i="5"/>
  <c r="AF12" i="5"/>
  <c r="AF11" i="5"/>
  <c r="AF10" i="5"/>
  <c r="AF9" i="5"/>
  <c r="AF8" i="5"/>
  <c r="AF7" i="5"/>
  <c r="AG45" i="5"/>
  <c r="AG44" i="5"/>
  <c r="AG43" i="5"/>
  <c r="AG42" i="5"/>
  <c r="AG41" i="5"/>
  <c r="AG40" i="5"/>
  <c r="AG39" i="5"/>
  <c r="AG38" i="5"/>
  <c r="AG37" i="5"/>
  <c r="AG36" i="5"/>
  <c r="AG35" i="5"/>
  <c r="AG34" i="5"/>
  <c r="AG33" i="5"/>
  <c r="AG32" i="5"/>
  <c r="AG31" i="5"/>
  <c r="AG30" i="5"/>
  <c r="AG29" i="5"/>
  <c r="AG28" i="5"/>
  <c r="AG27" i="5"/>
  <c r="AG26" i="5"/>
  <c r="AG25" i="5"/>
  <c r="AG24" i="5"/>
  <c r="AG23" i="5"/>
  <c r="AG22" i="5"/>
  <c r="AG21" i="5"/>
  <c r="AG20" i="5"/>
  <c r="AG19" i="5"/>
  <c r="AG18" i="5"/>
  <c r="AG17" i="5"/>
  <c r="AG16" i="5"/>
  <c r="AG15" i="5"/>
  <c r="AG14" i="5"/>
  <c r="AG13" i="5"/>
  <c r="AG12" i="5"/>
  <c r="AG11" i="5"/>
  <c r="AG10" i="5"/>
  <c r="AG9" i="5"/>
  <c r="AG8" i="5"/>
  <c r="AG7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G37" i="5"/>
  <c r="G21" i="5"/>
  <c r="T44" i="5"/>
  <c r="T36" i="5"/>
  <c r="T20" i="5"/>
  <c r="S45" i="5"/>
  <c r="S44" i="5"/>
  <c r="S43" i="5"/>
  <c r="S42" i="5"/>
  <c r="S41" i="5"/>
  <c r="S40" i="5"/>
  <c r="S39" i="5"/>
  <c r="S38" i="5"/>
  <c r="S37" i="5"/>
  <c r="S36" i="5"/>
  <c r="S35" i="5"/>
  <c r="S34" i="5"/>
  <c r="S33" i="5"/>
  <c r="S32" i="5"/>
  <c r="S31" i="5"/>
  <c r="S30" i="5"/>
  <c r="S29" i="5"/>
  <c r="S28" i="5"/>
  <c r="S27" i="5"/>
  <c r="S26" i="5"/>
  <c r="S25" i="5"/>
  <c r="S24" i="5"/>
  <c r="S23" i="5"/>
  <c r="S22" i="5"/>
  <c r="S21" i="5"/>
  <c r="S20" i="5"/>
  <c r="S19" i="5"/>
  <c r="S18" i="5"/>
  <c r="S17" i="5"/>
  <c r="S16" i="5"/>
  <c r="S15" i="5"/>
  <c r="S14" i="5"/>
  <c r="S13" i="5"/>
  <c r="S12" i="5"/>
  <c r="S11" i="5"/>
  <c r="S10" i="5"/>
  <c r="S9" i="5"/>
  <c r="S8" i="5"/>
  <c r="S7" i="5"/>
  <c r="AS45" i="1"/>
  <c r="AS44" i="1"/>
  <c r="AS43" i="1"/>
  <c r="AS42" i="1"/>
  <c r="AS41" i="1"/>
  <c r="AS40" i="1"/>
  <c r="AS39" i="1"/>
  <c r="AS38" i="1"/>
  <c r="AS37" i="1"/>
  <c r="AS36" i="1"/>
  <c r="AS35" i="1"/>
  <c r="AS34" i="1"/>
  <c r="AS33" i="1"/>
  <c r="AS32" i="1"/>
  <c r="AS31" i="1"/>
  <c r="AS30" i="1"/>
  <c r="AS29" i="1"/>
  <c r="AS28" i="1"/>
  <c r="AS27" i="1"/>
  <c r="AS26" i="1"/>
  <c r="AS25" i="1"/>
  <c r="AS24" i="1"/>
  <c r="AS23" i="1"/>
  <c r="AS22" i="1"/>
  <c r="AS21" i="1"/>
  <c r="AS20" i="1"/>
  <c r="AS19" i="1"/>
  <c r="AS18" i="1"/>
  <c r="AS17" i="1"/>
  <c r="AS16" i="1"/>
  <c r="AS15" i="1"/>
  <c r="AS14" i="1"/>
  <c r="AS13" i="1"/>
  <c r="AS12" i="1"/>
  <c r="AS11" i="1"/>
  <c r="AS10" i="1"/>
  <c r="AS9" i="1"/>
  <c r="AS8" i="1"/>
  <c r="AS7" i="1"/>
  <c r="AE45" i="8"/>
  <c r="AG45" i="8" s="1"/>
  <c r="AE44" i="8"/>
  <c r="AG44" i="8" s="1"/>
  <c r="AE43" i="8"/>
  <c r="AG43" i="8" s="1"/>
  <c r="AE42" i="8"/>
  <c r="AG42" i="8" s="1"/>
  <c r="AE41" i="8"/>
  <c r="AG41" i="8" s="1"/>
  <c r="AE40" i="8"/>
  <c r="AG40" i="8" s="1"/>
  <c r="AE39" i="8"/>
  <c r="AG39" i="8" s="1"/>
  <c r="AE38" i="8"/>
  <c r="AG38" i="8" s="1"/>
  <c r="AE37" i="8"/>
  <c r="AG37" i="8" s="1"/>
  <c r="AE36" i="8"/>
  <c r="AG36" i="8" s="1"/>
  <c r="AE35" i="8"/>
  <c r="AG35" i="8" s="1"/>
  <c r="AE34" i="8"/>
  <c r="AG34" i="8" s="1"/>
  <c r="AE33" i="8"/>
  <c r="AG33" i="8" s="1"/>
  <c r="AE32" i="8"/>
  <c r="AG32" i="8" s="1"/>
  <c r="AE31" i="8"/>
  <c r="AG31" i="8" s="1"/>
  <c r="AE30" i="8"/>
  <c r="AG30" i="8" s="1"/>
  <c r="AE29" i="8"/>
  <c r="AG29" i="8" s="1"/>
  <c r="AE28" i="8"/>
  <c r="AG28" i="8" s="1"/>
  <c r="AE27" i="8"/>
  <c r="AG27" i="8" s="1"/>
  <c r="AE26" i="8"/>
  <c r="AG26" i="8" s="1"/>
  <c r="AE25" i="8"/>
  <c r="AG25" i="8" s="1"/>
  <c r="AE24" i="8"/>
  <c r="AG24" i="8" s="1"/>
  <c r="AE23" i="8"/>
  <c r="AG23" i="8" s="1"/>
  <c r="AE22" i="8"/>
  <c r="AG22" i="8" s="1"/>
  <c r="AE21" i="8"/>
  <c r="AG21" i="8" s="1"/>
  <c r="AE20" i="8"/>
  <c r="AG20" i="8" s="1"/>
  <c r="AE19" i="8"/>
  <c r="AG19" i="8" s="1"/>
  <c r="AE18" i="8"/>
  <c r="AG18" i="8" s="1"/>
  <c r="AE17" i="8"/>
  <c r="AG17" i="8" s="1"/>
  <c r="AE16" i="8"/>
  <c r="AG16" i="8" s="1"/>
  <c r="AE15" i="8"/>
  <c r="AG15" i="8" s="1"/>
  <c r="AE14" i="8"/>
  <c r="AG14" i="8" s="1"/>
  <c r="AE13" i="8"/>
  <c r="AG13" i="8" s="1"/>
  <c r="AE12" i="8"/>
  <c r="AG12" i="8" s="1"/>
  <c r="AE11" i="8"/>
  <c r="AG11" i="8" s="1"/>
  <c r="AE10" i="8"/>
  <c r="AG10" i="8" s="1"/>
  <c r="AE9" i="8"/>
  <c r="AG9" i="8" s="1"/>
  <c r="AE8" i="8"/>
  <c r="AG8" i="8" s="1"/>
  <c r="AE7" i="8"/>
  <c r="AG7" i="8" s="1"/>
  <c r="R45" i="8"/>
  <c r="T45" i="8" s="1"/>
  <c r="R44" i="8"/>
  <c r="T44" i="8" s="1"/>
  <c r="R43" i="8"/>
  <c r="T43" i="8" s="1"/>
  <c r="R42" i="8"/>
  <c r="T42" i="8" s="1"/>
  <c r="R41" i="8"/>
  <c r="T41" i="8" s="1"/>
  <c r="R40" i="8"/>
  <c r="T40" i="8" s="1"/>
  <c r="R39" i="8"/>
  <c r="T39" i="8" s="1"/>
  <c r="R38" i="8"/>
  <c r="T38" i="8" s="1"/>
  <c r="R37" i="8"/>
  <c r="T37" i="8" s="1"/>
  <c r="R36" i="8"/>
  <c r="T36" i="8" s="1"/>
  <c r="R35" i="8"/>
  <c r="T35" i="8" s="1"/>
  <c r="R34" i="8"/>
  <c r="T34" i="8" s="1"/>
  <c r="R33" i="8"/>
  <c r="T33" i="8" s="1"/>
  <c r="R32" i="8"/>
  <c r="T32" i="8" s="1"/>
  <c r="R31" i="8"/>
  <c r="T31" i="8" s="1"/>
  <c r="R30" i="8"/>
  <c r="T30" i="8" s="1"/>
  <c r="R29" i="8"/>
  <c r="T29" i="8" s="1"/>
  <c r="R28" i="8"/>
  <c r="T28" i="8" s="1"/>
  <c r="R27" i="8"/>
  <c r="T27" i="8" s="1"/>
  <c r="R26" i="8"/>
  <c r="T26" i="8" s="1"/>
  <c r="R25" i="8"/>
  <c r="T25" i="8" s="1"/>
  <c r="R24" i="8"/>
  <c r="T24" i="8" s="1"/>
  <c r="R23" i="8"/>
  <c r="T23" i="8" s="1"/>
  <c r="R22" i="8"/>
  <c r="T22" i="8" s="1"/>
  <c r="R21" i="8"/>
  <c r="T21" i="8" s="1"/>
  <c r="R20" i="8"/>
  <c r="T20" i="8" s="1"/>
  <c r="R19" i="8"/>
  <c r="T19" i="8" s="1"/>
  <c r="R18" i="8"/>
  <c r="T18" i="8" s="1"/>
  <c r="R17" i="8"/>
  <c r="T17" i="8" s="1"/>
  <c r="R16" i="8"/>
  <c r="T16" i="8" s="1"/>
  <c r="R15" i="8"/>
  <c r="T15" i="8" s="1"/>
  <c r="R14" i="8"/>
  <c r="T14" i="8" s="1"/>
  <c r="R13" i="8"/>
  <c r="T13" i="8" s="1"/>
  <c r="R12" i="8"/>
  <c r="T12" i="8" s="1"/>
  <c r="R11" i="8"/>
  <c r="T11" i="8" s="1"/>
  <c r="R10" i="8"/>
  <c r="T10" i="8" s="1"/>
  <c r="R9" i="8"/>
  <c r="T9" i="8" s="1"/>
  <c r="R8" i="8"/>
  <c r="T8" i="8" s="1"/>
  <c r="R7" i="8"/>
  <c r="T7" i="8" s="1"/>
  <c r="E10" i="5"/>
  <c r="G10" i="5" s="1"/>
  <c r="E22" i="5"/>
  <c r="G22" i="5" s="1"/>
  <c r="E27" i="5"/>
  <c r="G27" i="5" s="1"/>
  <c r="E9" i="5"/>
  <c r="G9" i="5" s="1"/>
  <c r="E23" i="5"/>
  <c r="G23" i="5" s="1"/>
  <c r="E16" i="5"/>
  <c r="G16" i="5" s="1"/>
  <c r="E21" i="5"/>
  <c r="E11" i="5"/>
  <c r="G11" i="5" s="1"/>
  <c r="E29" i="5"/>
  <c r="G29" i="5" s="1"/>
  <c r="E8" i="5"/>
  <c r="G8" i="5" s="1"/>
  <c r="E26" i="5"/>
  <c r="G26" i="5" s="1"/>
  <c r="E31" i="5"/>
  <c r="G31" i="5" s="1"/>
  <c r="E32" i="5"/>
  <c r="G32" i="5" s="1"/>
  <c r="E36" i="5"/>
  <c r="G36" i="5" s="1"/>
  <c r="E42" i="5"/>
  <c r="G42" i="5" s="1"/>
  <c r="E41" i="5"/>
  <c r="G41" i="5" s="1"/>
  <c r="E43" i="5"/>
  <c r="G43" i="5" s="1"/>
  <c r="E45" i="5"/>
  <c r="G45" i="5" s="1"/>
  <c r="E44" i="5"/>
  <c r="G44" i="5" s="1"/>
  <c r="E38" i="5"/>
  <c r="G38" i="5" s="1"/>
  <c r="E39" i="5"/>
  <c r="G39" i="5" s="1"/>
  <c r="E40" i="5"/>
  <c r="G40" i="5" s="1"/>
  <c r="E37" i="5"/>
  <c r="E35" i="5"/>
  <c r="G35" i="5" s="1"/>
  <c r="E30" i="5"/>
  <c r="G30" i="5" s="1"/>
  <c r="E33" i="5"/>
  <c r="G33" i="5" s="1"/>
  <c r="E34" i="5"/>
  <c r="G34" i="5" s="1"/>
  <c r="E28" i="5"/>
  <c r="G28" i="5" s="1"/>
  <c r="E20" i="5"/>
  <c r="G20" i="5" s="1"/>
  <c r="E19" i="5"/>
  <c r="G19" i="5" s="1"/>
  <c r="E24" i="5"/>
  <c r="G24" i="5" s="1"/>
  <c r="E18" i="5"/>
  <c r="G18" i="5" s="1"/>
  <c r="E25" i="5"/>
  <c r="G25" i="5" s="1"/>
  <c r="E15" i="5"/>
  <c r="G15" i="5" s="1"/>
  <c r="E17" i="5"/>
  <c r="G17" i="5" s="1"/>
  <c r="E14" i="5"/>
  <c r="G14" i="5" s="1"/>
  <c r="E12" i="5"/>
  <c r="G12" i="5" s="1"/>
  <c r="E13" i="5"/>
  <c r="G13" i="5" s="1"/>
  <c r="E7" i="5"/>
  <c r="G7" i="5" s="1"/>
  <c r="R19" i="5"/>
  <c r="T19" i="5" s="1"/>
  <c r="R13" i="5"/>
  <c r="T13" i="5" s="1"/>
  <c r="R17" i="5"/>
  <c r="T17" i="5" s="1"/>
  <c r="R25" i="5"/>
  <c r="T25" i="5" s="1"/>
  <c r="R36" i="5"/>
  <c r="R24" i="5"/>
  <c r="T24" i="5" s="1"/>
  <c r="R31" i="5"/>
  <c r="T31" i="5" s="1"/>
  <c r="R33" i="5"/>
  <c r="T33" i="5" s="1"/>
  <c r="R26" i="5"/>
  <c r="T26" i="5" s="1"/>
  <c r="R35" i="5"/>
  <c r="T35" i="5" s="1"/>
  <c r="R28" i="5"/>
  <c r="T28" i="5" s="1"/>
  <c r="R38" i="5"/>
  <c r="T38" i="5" s="1"/>
  <c r="R39" i="5"/>
  <c r="T39" i="5" s="1"/>
  <c r="R37" i="5"/>
  <c r="T37" i="5" s="1"/>
  <c r="R41" i="5"/>
  <c r="T41" i="5" s="1"/>
  <c r="R45" i="5"/>
  <c r="T45" i="5" s="1"/>
  <c r="R44" i="5"/>
  <c r="R43" i="5"/>
  <c r="T43" i="5" s="1"/>
  <c r="R42" i="5"/>
  <c r="T42" i="5" s="1"/>
  <c r="R40" i="5"/>
  <c r="T40" i="5" s="1"/>
  <c r="R34" i="5"/>
  <c r="T34" i="5" s="1"/>
  <c r="R23" i="5"/>
  <c r="T23" i="5" s="1"/>
  <c r="R32" i="5"/>
  <c r="T32" i="5" s="1"/>
  <c r="R30" i="5"/>
  <c r="T30" i="5" s="1"/>
  <c r="R20" i="5"/>
  <c r="R27" i="5"/>
  <c r="T27" i="5" s="1"/>
  <c r="R29" i="5"/>
  <c r="T29" i="5" s="1"/>
  <c r="R22" i="5"/>
  <c r="T22" i="5" s="1"/>
  <c r="R21" i="5"/>
  <c r="T21" i="5" s="1"/>
  <c r="R18" i="5"/>
  <c r="T18" i="5" s="1"/>
  <c r="R15" i="5"/>
  <c r="T15" i="5" s="1"/>
  <c r="R14" i="5"/>
  <c r="T14" i="5" s="1"/>
  <c r="R16" i="5"/>
  <c r="T16" i="5" s="1"/>
  <c r="R12" i="5"/>
  <c r="T12" i="5" s="1"/>
  <c r="R11" i="5"/>
  <c r="T11" i="5" s="1"/>
  <c r="R7" i="5"/>
  <c r="T7" i="5" s="1"/>
  <c r="R8" i="5"/>
  <c r="T8" i="5" s="1"/>
  <c r="R10" i="5"/>
  <c r="T10" i="5" s="1"/>
  <c r="R9" i="5"/>
  <c r="T9" i="5" s="1"/>
  <c r="AE9" i="1"/>
  <c r="AG9" i="1" s="1"/>
  <c r="AE17" i="1"/>
  <c r="AG17" i="1" s="1"/>
  <c r="AE16" i="1"/>
  <c r="AG16" i="1" s="1"/>
  <c r="AE15" i="1"/>
  <c r="AG15" i="1" s="1"/>
  <c r="AE42" i="1"/>
  <c r="AG42" i="1" s="1"/>
  <c r="AE14" i="1"/>
  <c r="AG14" i="1" s="1"/>
  <c r="AE20" i="1"/>
  <c r="AG20" i="1" s="1"/>
  <c r="AE19" i="1"/>
  <c r="AG19" i="1" s="1"/>
  <c r="AE41" i="1"/>
  <c r="AG41" i="1" s="1"/>
  <c r="AE40" i="1"/>
  <c r="AG40" i="1" s="1"/>
  <c r="AE39" i="1"/>
  <c r="AG39" i="1" s="1"/>
  <c r="AE38" i="1"/>
  <c r="AG38" i="1" s="1"/>
  <c r="AE37" i="1"/>
  <c r="AG37" i="1" s="1"/>
  <c r="AE36" i="1"/>
  <c r="AG36" i="1" s="1"/>
  <c r="AE35" i="1"/>
  <c r="AG35" i="1" s="1"/>
  <c r="AE34" i="1"/>
  <c r="AG34" i="1" s="1"/>
  <c r="AE33" i="1"/>
  <c r="AG33" i="1" s="1"/>
  <c r="AE32" i="1"/>
  <c r="AG32" i="1" s="1"/>
  <c r="AE31" i="1"/>
  <c r="AG31" i="1" s="1"/>
  <c r="AE30" i="1"/>
  <c r="AG30" i="1" s="1"/>
  <c r="AE29" i="1"/>
  <c r="AG29" i="1" s="1"/>
  <c r="AE28" i="1"/>
  <c r="AG28" i="1" s="1"/>
  <c r="AE45" i="1"/>
  <c r="AG45" i="1" s="1"/>
  <c r="AE44" i="1"/>
  <c r="AG44" i="1" s="1"/>
  <c r="AE43" i="1"/>
  <c r="AG43" i="1" s="1"/>
  <c r="AE27" i="1"/>
  <c r="AG27" i="1" s="1"/>
  <c r="AE26" i="1"/>
  <c r="AG26" i="1" s="1"/>
  <c r="AE25" i="1"/>
  <c r="AG25" i="1" s="1"/>
  <c r="AE24" i="1"/>
  <c r="AG24" i="1" s="1"/>
  <c r="AE23" i="1"/>
  <c r="AG23" i="1" s="1"/>
  <c r="AE22" i="1"/>
  <c r="AG22" i="1" s="1"/>
  <c r="AE21" i="1"/>
  <c r="AG21" i="1" s="1"/>
  <c r="AE18" i="1"/>
  <c r="AG18" i="1" s="1"/>
  <c r="AE13" i="1"/>
  <c r="AG13" i="1" s="1"/>
  <c r="AE11" i="1"/>
  <c r="AG11" i="1" s="1"/>
  <c r="AE8" i="1"/>
  <c r="AG8" i="1" s="1"/>
  <c r="AE10" i="1"/>
  <c r="AG10" i="1" s="1"/>
  <c r="AE12" i="1"/>
  <c r="AG12" i="1" s="1"/>
  <c r="AE7" i="1"/>
  <c r="AG7" i="1" s="1"/>
  <c r="AR45" i="1"/>
  <c r="AT45" i="1" s="1"/>
  <c r="AR44" i="1"/>
  <c r="AT44" i="1" s="1"/>
  <c r="AR43" i="1"/>
  <c r="AT43" i="1" s="1"/>
  <c r="AR42" i="1"/>
  <c r="AT42" i="1" s="1"/>
  <c r="AR41" i="1"/>
  <c r="AT41" i="1" s="1"/>
  <c r="AR40" i="1"/>
  <c r="AT40" i="1" s="1"/>
  <c r="AR39" i="1"/>
  <c r="AT39" i="1" s="1"/>
  <c r="AR38" i="1"/>
  <c r="AT38" i="1" s="1"/>
  <c r="AR37" i="1"/>
  <c r="AT37" i="1" s="1"/>
  <c r="AR36" i="1"/>
  <c r="AT36" i="1" s="1"/>
  <c r="AR35" i="1"/>
  <c r="AT35" i="1" s="1"/>
  <c r="AR34" i="1"/>
  <c r="AT34" i="1" s="1"/>
  <c r="AR33" i="1"/>
  <c r="AT33" i="1" s="1"/>
  <c r="AR32" i="1"/>
  <c r="AT32" i="1" s="1"/>
  <c r="AR31" i="1"/>
  <c r="AT31" i="1" s="1"/>
  <c r="AR30" i="1"/>
  <c r="AT30" i="1" s="1"/>
  <c r="AR29" i="1"/>
  <c r="AT29" i="1" s="1"/>
  <c r="AR28" i="1"/>
  <c r="AT28" i="1" s="1"/>
  <c r="AR27" i="1"/>
  <c r="AT27" i="1" s="1"/>
  <c r="AR26" i="1"/>
  <c r="AT26" i="1" s="1"/>
  <c r="AR25" i="1"/>
  <c r="AT25" i="1" s="1"/>
  <c r="AR24" i="1"/>
  <c r="AT24" i="1" s="1"/>
  <c r="AR23" i="1"/>
  <c r="AT23" i="1" s="1"/>
  <c r="AR22" i="1"/>
  <c r="AT22" i="1" s="1"/>
  <c r="AR21" i="1"/>
  <c r="AT21" i="1" s="1"/>
  <c r="AR20" i="1"/>
  <c r="AT20" i="1" s="1"/>
  <c r="AR19" i="1"/>
  <c r="AT19" i="1" s="1"/>
  <c r="AR18" i="1"/>
  <c r="AT18" i="1" s="1"/>
  <c r="AR17" i="1"/>
  <c r="AT17" i="1" s="1"/>
  <c r="AR16" i="1"/>
  <c r="AT16" i="1" s="1"/>
  <c r="AR15" i="1"/>
  <c r="AT15" i="1" s="1"/>
  <c r="AR14" i="1"/>
  <c r="AT14" i="1" s="1"/>
  <c r="AR13" i="1"/>
  <c r="AT13" i="1" s="1"/>
  <c r="AR12" i="1"/>
  <c r="AT12" i="1" s="1"/>
  <c r="AR11" i="1"/>
  <c r="AT11" i="1" s="1"/>
  <c r="AR10" i="1"/>
  <c r="AT10" i="1" s="1"/>
  <c r="AR9" i="1"/>
  <c r="AT9" i="1" s="1"/>
  <c r="AR8" i="1"/>
  <c r="AT8" i="1" s="1"/>
  <c r="AR7" i="1"/>
  <c r="AT7" i="1" s="1"/>
</calcChain>
</file>

<file path=xl/sharedStrings.xml><?xml version="1.0" encoding="utf-8"?>
<sst xmlns="http://schemas.openxmlformats.org/spreadsheetml/2006/main" count="783" uniqueCount="147">
  <si>
    <t>pvalue</t>
  </si>
  <si>
    <t>padj</t>
  </si>
  <si>
    <t>baseMean</t>
  </si>
  <si>
    <t>lfcSE</t>
  </si>
  <si>
    <t>stat</t>
  </si>
  <si>
    <t>Phe-GAA</t>
  </si>
  <si>
    <t>Arg-CCG</t>
  </si>
  <si>
    <t>Arg-ACG</t>
  </si>
  <si>
    <t>Gly-GCC</t>
  </si>
  <si>
    <t>Leu-CAG</t>
  </si>
  <si>
    <t>Trp-CCA</t>
  </si>
  <si>
    <t>Ser-CGA</t>
  </si>
  <si>
    <t>Leu-CAA</t>
  </si>
  <si>
    <t>Pro-GGG</t>
  </si>
  <si>
    <t>Leu-GAG</t>
  </si>
  <si>
    <t>Gly-CCC</t>
  </si>
  <si>
    <t>Ser-GGA</t>
  </si>
  <si>
    <t>Ala-GGC</t>
  </si>
  <si>
    <t>Val-GAC</t>
  </si>
  <si>
    <t>contig</t>
  </si>
  <si>
    <t>notes</t>
  </si>
  <si>
    <t>Cys-GCA</t>
  </si>
  <si>
    <t>Thr-CGU</t>
  </si>
  <si>
    <t>Leu-UAA</t>
  </si>
  <si>
    <t>fMet-CAU</t>
  </si>
  <si>
    <t>Met-CAU</t>
  </si>
  <si>
    <t>Ile2-CAU</t>
  </si>
  <si>
    <t>Gly-UCC</t>
  </si>
  <si>
    <t>Ala-UGC</t>
  </si>
  <si>
    <t>Lys-UUU</t>
  </si>
  <si>
    <t>Gln-UUG</t>
  </si>
  <si>
    <t>Thr-UGU</t>
  </si>
  <si>
    <t>Asn-GUU</t>
  </si>
  <si>
    <t>Ser-GCU</t>
  </si>
  <si>
    <t>Glu-UUC</t>
  </si>
  <si>
    <t>Tyr-GUA</t>
  </si>
  <si>
    <t>Asp-GUC</t>
  </si>
  <si>
    <t>Arg-UCU</t>
  </si>
  <si>
    <t>Leu-UAG</t>
  </si>
  <si>
    <t>Arg-CCU</t>
  </si>
  <si>
    <t>Val-UAC</t>
  </si>
  <si>
    <t>Ile-GAU</t>
  </si>
  <si>
    <t>Ser-UGA</t>
  </si>
  <si>
    <t>His-GUG</t>
  </si>
  <si>
    <t>Thr-GGU</t>
  </si>
  <si>
    <t>Pro-UGG</t>
  </si>
  <si>
    <t>baseMeanSBW25</t>
  </si>
  <si>
    <t>log2FoldChange1</t>
  </si>
  <si>
    <t>Fold.change1(SBW25/rWT)</t>
  </si>
  <si>
    <t>Fold.change2(rWT/SBW25)</t>
  </si>
  <si>
    <t>baseMeanm1</t>
  </si>
  <si>
    <t>Val-UAC**</t>
  </si>
  <si>
    <t>Gly-GCC*</t>
  </si>
  <si>
    <t>Asp-GUC**</t>
  </si>
  <si>
    <t>Ala-UGC*</t>
  </si>
  <si>
    <t>Ile-GAU*</t>
  </si>
  <si>
    <t>Fold.change2(m1/sbw25)</t>
  </si>
  <si>
    <t>Fold.change1(sbw25/m1)</t>
  </si>
  <si>
    <t>higher in SBW25 than (evolved) M1</t>
  </si>
  <si>
    <t>Gly-GCC (-1)</t>
  </si>
  <si>
    <t>Val-UAC (+2)</t>
  </si>
  <si>
    <t>Glu-UUC (-2)</t>
  </si>
  <si>
    <t>Asp-GUC (+2)</t>
  </si>
  <si>
    <t>Ile-GAU (+1)</t>
  </si>
  <si>
    <t>Ala-UGC (+1)</t>
  </si>
  <si>
    <t>log2FoldChange2</t>
  </si>
  <si>
    <t>Fold.change2(dEGEG/dglyGCC)</t>
  </si>
  <si>
    <t xml:space="preserve"> </t>
  </si>
  <si>
    <t>Result: 0 tRNAs differ in expression bteween the wildtype and W1-1 (no effect of evolution experiment itself on tRNA pools)</t>
  </si>
  <si>
    <t>Fold.change1(SBW25/w1-1)</t>
  </si>
  <si>
    <t>Fold.change2(w1-1/SBW25)</t>
  </si>
  <si>
    <t>*stars denote the number of extra copies of these tRNA genes conferred by the duplication fragment</t>
  </si>
  <si>
    <t>baseMean_m3-1</t>
  </si>
  <si>
    <t>Fold.change1(SBW25/m3-1)</t>
  </si>
  <si>
    <t>Fold.change2(m3-1/SBW25)</t>
  </si>
  <si>
    <t>higher in SBW25 than (evolved) M3-1</t>
  </si>
  <si>
    <t>*numbers in parenthesis indicate the number of gene copies in the evolved type versus SBW25. E.g. GlyGCC (-1) is one less copy in evolved than SBW25</t>
  </si>
  <si>
    <t>baseMean_m5-1</t>
  </si>
  <si>
    <t>Fold.change1(SBW25/m5-1)</t>
  </si>
  <si>
    <t>Fold.change1(m5-1/SBW25)</t>
  </si>
  <si>
    <t xml:space="preserve">higher in (evolved) M5-1 than (wildtype) SBW25 </t>
  </si>
  <si>
    <t>higher in SBW25 than (evolved) M5-1</t>
  </si>
  <si>
    <r>
      <t xml:space="preserve">Result: 0 tRNAs higher in SBW25; 0 tRNAs higher in rWT. Engineering process has no significant effect on tRNA pools, and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 effects are due to loss of </t>
    </r>
    <r>
      <rPr>
        <i/>
        <sz val="12"/>
        <color theme="1"/>
        <rFont val="Calibri"/>
        <family val="2"/>
        <scheme val="minor"/>
      </rPr>
      <t>EGEG</t>
    </r>
  </si>
  <si>
    <r>
      <t xml:space="preserve">higher expression in SBW25 tha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</t>
    </r>
  </si>
  <si>
    <r>
      <t xml:space="preserve">Result: 1 tRNA higher in SBW25 (Gly-GCC); 0 tRNAs higher i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</t>
    </r>
  </si>
  <si>
    <r>
      <t xml:space="preserve">Result: 1 tRNA higher in SBW25 (Gly-GCC); 0 tRNAs higher in 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glyGCC</t>
    </r>
  </si>
  <si>
    <r>
      <t xml:space="preserve">higher expression in SBW25 than 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</rPr>
      <t>glyGCC</t>
    </r>
  </si>
  <si>
    <r>
      <t xml:space="preserve">Result: 1 tRNA higher in 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(Gly-GCC); 0 tRNAs higher i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</t>
    </r>
  </si>
  <si>
    <r>
      <t xml:space="preserve">higher expression i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glyGCC tha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</t>
    </r>
  </si>
  <si>
    <t>baseMean_m1</t>
  </si>
  <si>
    <t>baseMean_m3</t>
  </si>
  <si>
    <t>Fold.change1(m1/m3)</t>
  </si>
  <si>
    <t>Fold.change2(m3/m1)</t>
  </si>
  <si>
    <t>higher in M1-1 than M3-1</t>
  </si>
  <si>
    <t>Result: 2 tRNAs (Val-UAC and Phe-GAA) higher in M1-1 than M3-1. 0 tRNAs higher in M3-1 than M1-1.</t>
  </si>
  <si>
    <t>baseMean_m5</t>
  </si>
  <si>
    <t>Fold.change1(m1/m5)</t>
  </si>
  <si>
    <t>Fold.change2(m5/m1)</t>
  </si>
  <si>
    <t xml:space="preserve">Result: 0 tRNAs differ between in M1-1 and M5-1. </t>
  </si>
  <si>
    <t>Fold.change1(m3/m5)</t>
  </si>
  <si>
    <t>Fold.change1(m5/m3)</t>
  </si>
  <si>
    <t xml:space="preserve">Result: 0 tRNAs differ between in M3-1 and M5-1. </t>
  </si>
  <si>
    <r>
      <t xml:space="preserve">Result:  2 tRNAs (Phe-GAA, Val-UAC) higher in M1-1 tha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. 0 tRNAs higher i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 than M1-1.</t>
    </r>
  </si>
  <si>
    <r>
      <t>Fold.change (SBW25/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)</t>
    </r>
  </si>
  <si>
    <r>
      <t>Fold.change 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/SBW25)</t>
    </r>
  </si>
  <si>
    <t>baseMean_rWT</t>
  </si>
  <si>
    <t>baseMean_SBW25</t>
  </si>
  <si>
    <r>
      <t>baseMean_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</t>
    </r>
  </si>
  <si>
    <r>
      <t>baseMean_</t>
    </r>
    <r>
      <rPr>
        <b/>
        <sz val="12"/>
        <color theme="1"/>
        <rFont val="Symbol"/>
        <charset val="2"/>
      </rPr>
      <t>D</t>
    </r>
    <r>
      <rPr>
        <b/>
        <i/>
        <sz val="12"/>
        <color theme="1"/>
        <rFont val="Calibri"/>
        <family val="2"/>
        <scheme val="minor"/>
      </rPr>
      <t>glyGCC</t>
    </r>
  </si>
  <si>
    <r>
      <t>Fold.change1(SBW25/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lyGCC)</t>
    </r>
  </si>
  <si>
    <r>
      <t>Fold.change2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lyGCC/SBW25)</t>
    </r>
  </si>
  <si>
    <r>
      <t>baseMean_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lyGCC</t>
    </r>
  </si>
  <si>
    <r>
      <t>Fold.change1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glyGCC/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)</t>
    </r>
  </si>
  <si>
    <r>
      <t xml:space="preserve">1:  SBW25 (wildtype) versus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 (engineered </t>
    </r>
    <r>
      <rPr>
        <i/>
        <sz val="12"/>
        <color theme="1"/>
        <rFont val="Calibri"/>
        <family val="2"/>
        <scheme val="minor"/>
      </rPr>
      <t>gluTTC-glyGCC-gluTTC-glyGCC</t>
    </r>
    <r>
      <rPr>
        <sz val="12"/>
        <color theme="1"/>
        <rFont val="Calibri"/>
        <family val="2"/>
        <scheme val="minor"/>
      </rPr>
      <t xml:space="preserve"> deletion mutant)</t>
    </r>
  </si>
  <si>
    <r>
      <t xml:space="preserve">2: SBW25 (wildtype) versus 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(deletion of single</t>
    </r>
    <r>
      <rPr>
        <i/>
        <sz val="12"/>
        <color theme="1"/>
        <rFont val="Calibri"/>
        <family val="2"/>
        <scheme val="minor"/>
      </rPr>
      <t xml:space="preserve"> glyGCC</t>
    </r>
    <r>
      <rPr>
        <sz val="12"/>
        <color theme="1"/>
        <rFont val="Calibri"/>
        <family val="2"/>
        <scheme val="minor"/>
      </rPr>
      <t xml:space="preserve"> copy)</t>
    </r>
  </si>
  <si>
    <r>
      <t xml:space="preserve">3: </t>
    </r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(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copy #3 deleted, EGEG intact) versus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 (deletion of copies #1&amp;2 of 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luTTC</t>
    </r>
    <r>
      <rPr>
        <sz val="12"/>
        <color theme="1"/>
        <rFont val="Calibri"/>
        <family val="2"/>
        <scheme val="minor"/>
      </rPr>
      <t>)</t>
    </r>
  </si>
  <si>
    <t>4: SBW25 (wildtype) versus reconstructed SBW25 (rWT; engineering control)</t>
  </si>
  <si>
    <r>
      <t xml:space="preserve">Result: 1 tRNA (Gly-GCC) higher in M3-1 tha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. 0 tRNAs higher i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 than M3-1.</t>
    </r>
  </si>
  <si>
    <t>baseMean_M3-1</t>
  </si>
  <si>
    <r>
      <t>Fold.change1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/m3-1)</t>
    </r>
  </si>
  <si>
    <r>
      <t>Fold.change2(m3-1/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)</t>
    </r>
  </si>
  <si>
    <r>
      <t xml:space="preserve">higher in (evolved) M3-1 than (ancestral)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</t>
    </r>
  </si>
  <si>
    <t>baseMean_m1-1</t>
  </si>
  <si>
    <r>
      <t>Fold.change1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/m1-1)</t>
    </r>
  </si>
  <si>
    <r>
      <t>Fold.change2(m1-1/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)</t>
    </r>
  </si>
  <si>
    <r>
      <t xml:space="preserve">higher in M1-1 than ancestral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 </t>
    </r>
  </si>
  <si>
    <t>Note: tRNA-Gly(GCC) levels are higher after evolution, but not statistically significant</t>
  </si>
  <si>
    <r>
      <t xml:space="preserve">Result: 1 tRNA (Gly-GCC) higher in M5-1 tha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. 0 tRNAs higher in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 than M5-1.</t>
    </r>
  </si>
  <si>
    <r>
      <t>Fold.change1 (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/m5-1)</t>
    </r>
  </si>
  <si>
    <r>
      <t>Fold.change2 (m5-1/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EGEG)</t>
    </r>
  </si>
  <si>
    <r>
      <t xml:space="preserve">higher in (evolved) M5-1 than (ancestral)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</t>
    </r>
  </si>
  <si>
    <t xml:space="preserve">higher in (evolved) M1 than (wildtype) SBW25 </t>
  </si>
  <si>
    <t>Result:  1 tRNA (Gly-GCC) higher in SBW25 than M5-1. 1 tRNA (Gln-UUG) higher in M5-1 than SBW25.</t>
  </si>
  <si>
    <t>Result: 1 tRNA (Gly-GCC) higher in SBW25 than M1-1. 1 tRNA (Val-UAC) higher in M1-1 than SBW25.</t>
  </si>
  <si>
    <t>Result:  1 tRNA (Gly-GCC) higher in SBW25 than M3-1. 0 tRNAs higher in M3-1 than SBW25.</t>
  </si>
  <si>
    <t>4: SBW25 (wildtype) versus W1-1 (isolate from day 21 of evolving wildtype lineage W1)</t>
  </si>
  <si>
    <t>baseMean_W1-1</t>
  </si>
  <si>
    <t>3: SBW25 (wildtype) versus M5-1 (isolate from day 21 of evolving mutant lineage M5)</t>
  </si>
  <si>
    <t>2: SBW25 (wildtype) versus M1-1 (isolate from day 21 of evolving mutant lineage M1)</t>
  </si>
  <si>
    <t>1: SBW25 (wildtype) versus M3-1 (isolate from day 21 of evolving mutant lineage M3)</t>
  </si>
  <si>
    <r>
      <t xml:space="preserve">1: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 (deletion of copies #1&amp;2 of 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luTT</t>
    </r>
    <r>
      <rPr>
        <sz val="12"/>
        <color theme="1"/>
        <rFont val="Calibri"/>
        <family val="2"/>
        <scheme val="minor"/>
      </rPr>
      <t>C; ancestor) versus M3-1 (isolate from day 21 of evolving mutant lineage M3)</t>
    </r>
  </si>
  <si>
    <r>
      <t xml:space="preserve">2: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 (deletion of copies #1&amp;2 of</t>
    </r>
    <r>
      <rPr>
        <i/>
        <sz val="12"/>
        <color theme="1"/>
        <rFont val="Calibri"/>
        <family val="2"/>
        <scheme val="minor"/>
      </rPr>
      <t xml:space="preserve"> glyGCC</t>
    </r>
    <r>
      <rPr>
        <sz val="12"/>
        <color theme="1"/>
        <rFont val="Calibri"/>
        <family val="2"/>
        <scheme val="minor"/>
      </rPr>
      <t xml:space="preserve"> and gluTTC; ancestor) versus M1-1 (isolate from day 21 of evolving mutant lineage M1)</t>
    </r>
  </si>
  <si>
    <r>
      <t xml:space="preserve">3: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 (deletion of copies #1&amp;2 of 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gluTTC</t>
    </r>
    <r>
      <rPr>
        <sz val="12"/>
        <color theme="1"/>
        <rFont val="Calibri"/>
        <family val="2"/>
        <scheme val="minor"/>
      </rPr>
      <t>; ancestor) versus M5-1 (isolate from day 21 of evolving mutant lineage M5)</t>
    </r>
  </si>
  <si>
    <t>1: M1-1 versus M3-1 (compensated isolates from day 21 of mutant evolution lineages M1 and M3, respectively)</t>
  </si>
  <si>
    <t>2: M3-1 versus M5-1 (compensated isolates from day 21 of mutant evolution lineages M3 and M5, respectively)</t>
  </si>
  <si>
    <t>3: M1-1 versus M5-1 (compensated isolates from day 21 of mutant evolution lineages M1 and M5, respectively)</t>
  </si>
  <si>
    <r>
      <t xml:space="preserve">Pairwise comparisons of the expression levels of tRNA types in the mature tRNA pool. </t>
    </r>
    <r>
      <rPr>
        <sz val="12"/>
        <color rgb="FF000000"/>
        <rFont val="Calibri"/>
        <family val="2"/>
        <scheme val="minor"/>
      </rPr>
      <t>Using the aligned YAMAT-seq read data (Supplementary Table S4) as input, DESeq2 outpu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consists of: </t>
    </r>
    <r>
      <rPr>
        <sz val="12"/>
        <color theme="1"/>
        <rFont val="Calibri"/>
        <family val="2"/>
        <scheme val="minor"/>
      </rPr>
      <t xml:space="preserve">baseMean1 and baseMean2 (the normalized mean expression level of three replicates of strain 1 and strain 2); fold.change1 and fold.change2 (fold change calculated by baseMean1/baseMean2 or baseMean2/baseMean1, respectively); log2.fold.change1 (log2 of fold.change1);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value (calculated by assuming a binomially distributed read coverage analogous to Fisher’s exact test (Robinson &amp; Smyth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2008; 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2015)); padj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value adjusted for multiple testing with the Benjamini-Hochberg procedure, which controls for false discovery rate (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, 2015)). </t>
    </r>
    <r>
      <rPr>
        <sz val="12"/>
        <color rgb="FF000000"/>
        <rFont val="Calibri"/>
        <family val="2"/>
        <scheme val="minor"/>
      </rPr>
      <t xml:space="preserve">For each pairwise comparison, rows (tRNA types) are ordered according to increasing padj. Next, all rows with a padj&lt;0.01 (above the solid black line), were ordered by decreasing log2(fold.change1), and those with a negative log2(fold.change1) value were re-ordered according to decreasing fold.change2. This puts the tRNA types with statistically significant differences first, with those higher in strain 1 listed at the top (ordered by decreasing size of expression difference; green), followed by those higher in strain 2 (ordered by decreasing expression difference; pink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i/>
      <sz val="12"/>
      <color theme="1"/>
      <name val="CalibrI"/>
      <family val="2"/>
    </font>
    <font>
      <b/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rgb="FFFFA8FF"/>
        <bgColor indexed="64"/>
      </patternFill>
    </fill>
    <fill>
      <patternFill patternType="solid">
        <fgColor rgb="FFA3FFB6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1" fillId="0" borderId="0" xfId="0" applyFont="1" applyBorder="1"/>
    <xf numFmtId="0" fontId="0" fillId="0" borderId="1" xfId="0" applyFill="1" applyBorder="1"/>
    <xf numFmtId="0" fontId="0" fillId="0" borderId="2" xfId="0" applyFill="1" applyBorder="1"/>
    <xf numFmtId="0" fontId="0" fillId="0" borderId="0" xfId="0" applyFill="1" applyBorder="1"/>
    <xf numFmtId="0" fontId="0" fillId="0" borderId="0" xfId="0" applyFill="1"/>
    <xf numFmtId="0" fontId="2" fillId="0" borderId="0" xfId="0" applyFont="1" applyFill="1" applyBorder="1"/>
    <xf numFmtId="0" fontId="0" fillId="0" borderId="1" xfId="0" applyNumberFormat="1" applyBorder="1"/>
    <xf numFmtId="0" fontId="0" fillId="0" borderId="0" xfId="0" applyNumberFormat="1" applyFill="1" applyBorder="1"/>
    <xf numFmtId="0" fontId="0" fillId="2" borderId="3" xfId="0" applyNumberFormat="1" applyFill="1" applyBorder="1"/>
    <xf numFmtId="0" fontId="0" fillId="0" borderId="6" xfId="0" applyFill="1" applyBorder="1"/>
    <xf numFmtId="11" fontId="0" fillId="0" borderId="0" xfId="0" applyNumberFormat="1" applyFill="1" applyBorder="1"/>
    <xf numFmtId="0" fontId="1" fillId="0" borderId="3" xfId="0" applyFont="1" applyBorder="1"/>
    <xf numFmtId="0" fontId="1" fillId="0" borderId="4" xfId="0" applyFont="1" applyBorder="1"/>
    <xf numFmtId="0" fontId="0" fillId="2" borderId="7" xfId="0" applyFill="1" applyBorder="1"/>
    <xf numFmtId="0" fontId="1" fillId="0" borderId="0" xfId="0" applyFont="1" applyFill="1" applyBorder="1"/>
    <xf numFmtId="0" fontId="4" fillId="0" borderId="0" xfId="0" applyFont="1" applyAlignment="1">
      <alignment vertical="center"/>
    </xf>
    <xf numFmtId="0" fontId="0" fillId="0" borderId="0" xfId="0" applyNumberFormat="1" applyBorder="1"/>
    <xf numFmtId="0" fontId="0" fillId="2" borderId="7" xfId="0" applyNumberFormat="1" applyFill="1" applyBorder="1"/>
    <xf numFmtId="0" fontId="0" fillId="0" borderId="6" xfId="0" applyNumberFormat="1" applyFill="1" applyBorder="1"/>
    <xf numFmtId="0" fontId="0" fillId="0" borderId="1" xfId="0" applyNumberFormat="1" applyFill="1" applyBorder="1"/>
    <xf numFmtId="0" fontId="0" fillId="2" borderId="5" xfId="0" applyNumberFormat="1" applyFill="1" applyBorder="1"/>
    <xf numFmtId="0" fontId="0" fillId="0" borderId="0" xfId="0" applyNumberFormat="1"/>
    <xf numFmtId="0" fontId="0" fillId="0" borderId="6" xfId="0" applyNumberFormat="1" applyBorder="1"/>
    <xf numFmtId="11" fontId="0" fillId="0" borderId="0" xfId="0" applyNumberFormat="1"/>
    <xf numFmtId="0" fontId="0" fillId="2" borderId="8" xfId="0" applyFill="1" applyBorder="1"/>
    <xf numFmtId="0" fontId="0" fillId="3" borderId="5" xfId="0" applyFill="1" applyBorder="1"/>
    <xf numFmtId="0" fontId="0" fillId="3" borderId="3" xfId="0" applyNumberFormat="1" applyFill="1" applyBorder="1"/>
    <xf numFmtId="0" fontId="0" fillId="2" borderId="5" xfId="0" applyFill="1" applyBorder="1"/>
    <xf numFmtId="0" fontId="0" fillId="2" borderId="3" xfId="0" applyFill="1" applyBorder="1"/>
    <xf numFmtId="0" fontId="0" fillId="0" borderId="6" xfId="0" applyBorder="1"/>
    <xf numFmtId="0" fontId="0" fillId="3" borderId="0" xfId="0" applyNumberFormat="1" applyFill="1"/>
    <xf numFmtId="0" fontId="0" fillId="3" borderId="5" xfId="0" applyNumberFormat="1" applyFill="1" applyBorder="1"/>
    <xf numFmtId="0" fontId="0" fillId="3" borderId="1" xfId="0" applyFill="1" applyBorder="1"/>
    <xf numFmtId="0" fontId="0" fillId="3" borderId="4" xfId="0" applyFill="1" applyBorder="1"/>
    <xf numFmtId="0" fontId="0" fillId="2" borderId="0" xfId="0" applyNumberFormat="1" applyFill="1"/>
    <xf numFmtId="0" fontId="0" fillId="2" borderId="4" xfId="0" applyFill="1" applyBorder="1"/>
    <xf numFmtId="0" fontId="2" fillId="0" borderId="0" xfId="0" applyFont="1"/>
    <xf numFmtId="0" fontId="1" fillId="0" borderId="3" xfId="0" applyFont="1" applyFill="1" applyBorder="1"/>
    <xf numFmtId="0" fontId="0" fillId="2" borderId="0" xfId="0" applyFill="1"/>
    <xf numFmtId="11" fontId="0" fillId="2" borderId="3" xfId="0" applyNumberFormat="1" applyFill="1" applyBorder="1"/>
    <xf numFmtId="11" fontId="2" fillId="0" borderId="0" xfId="0" applyNumberFormat="1" applyFont="1"/>
    <xf numFmtId="0" fontId="0" fillId="2" borderId="2" xfId="0" applyFill="1" applyBorder="1"/>
    <xf numFmtId="0" fontId="1" fillId="0" borderId="5" xfId="0" applyFont="1" applyBorder="1"/>
    <xf numFmtId="0" fontId="0" fillId="2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8FF"/>
      <color rgb="FFA3FF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D381-5259-D043-BB7A-39B3F24884B1}">
  <dimension ref="A1:AZ94"/>
  <sheetViews>
    <sheetView tabSelected="1" workbookViewId="0">
      <pane ySplit="6" topLeftCell="A7" activePane="bottomLeft" state="frozen"/>
      <selection pane="bottomLeft"/>
    </sheetView>
  </sheetViews>
  <sheetFormatPr baseColWidth="10" defaultRowHeight="16" x14ac:dyDescent="0.2"/>
  <cols>
    <col min="14" max="25" width="10.83203125" style="4"/>
    <col min="26" max="26" width="10.83203125" style="2"/>
    <col min="39" max="39" width="10.83203125" style="2"/>
    <col min="52" max="52" width="10.83203125" style="2"/>
  </cols>
  <sheetData>
    <row r="1" spans="1:52" x14ac:dyDescent="0.2">
      <c r="A1" s="20" t="s">
        <v>146</v>
      </c>
      <c r="M1" s="2"/>
    </row>
    <row r="2" spans="1:52" x14ac:dyDescent="0.2">
      <c r="M2" s="2"/>
    </row>
    <row r="3" spans="1:52" x14ac:dyDescent="0.2">
      <c r="A3" s="4" t="s">
        <v>113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2"/>
      <c r="N3" s="4" t="s">
        <v>114</v>
      </c>
      <c r="AA3" s="4" t="s">
        <v>115</v>
      </c>
      <c r="AN3" s="4" t="s">
        <v>116</v>
      </c>
    </row>
    <row r="4" spans="1:52" x14ac:dyDescent="0.2">
      <c r="A4" s="4" t="s">
        <v>84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11"/>
      <c r="N4" s="4" t="s">
        <v>85</v>
      </c>
      <c r="AA4" s="4" t="s">
        <v>87</v>
      </c>
      <c r="AN4" s="4" t="s">
        <v>82</v>
      </c>
    </row>
    <row r="5" spans="1:52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2"/>
    </row>
    <row r="6" spans="1:52" x14ac:dyDescent="0.2">
      <c r="A6" s="16" t="s">
        <v>19</v>
      </c>
      <c r="B6" s="16" t="s">
        <v>106</v>
      </c>
      <c r="C6" s="16" t="s">
        <v>107</v>
      </c>
      <c r="D6" s="16" t="s">
        <v>103</v>
      </c>
      <c r="E6" s="16" t="s">
        <v>104</v>
      </c>
      <c r="F6" s="16" t="s">
        <v>47</v>
      </c>
      <c r="G6" s="42" t="s">
        <v>65</v>
      </c>
      <c r="H6" s="16" t="s">
        <v>0</v>
      </c>
      <c r="I6" s="16" t="s">
        <v>1</v>
      </c>
      <c r="J6" s="16" t="s">
        <v>2</v>
      </c>
      <c r="K6" s="16" t="s">
        <v>3</v>
      </c>
      <c r="L6" s="16" t="s">
        <v>4</v>
      </c>
      <c r="M6" s="17" t="s">
        <v>20</v>
      </c>
      <c r="N6" s="16" t="s">
        <v>19</v>
      </c>
      <c r="O6" s="5" t="s">
        <v>106</v>
      </c>
      <c r="P6" s="5" t="s">
        <v>108</v>
      </c>
      <c r="Q6" s="5" t="s">
        <v>109</v>
      </c>
      <c r="R6" s="5" t="s">
        <v>110</v>
      </c>
      <c r="S6" s="5" t="s">
        <v>47</v>
      </c>
      <c r="T6" s="5" t="s">
        <v>65</v>
      </c>
      <c r="U6" s="5" t="s">
        <v>0</v>
      </c>
      <c r="V6" s="5" t="s">
        <v>1</v>
      </c>
      <c r="W6" s="5" t="s">
        <v>2</v>
      </c>
      <c r="X6" s="5" t="s">
        <v>3</v>
      </c>
      <c r="Y6" s="5" t="s">
        <v>4</v>
      </c>
      <c r="Z6" s="3" t="s">
        <v>20</v>
      </c>
      <c r="AA6" s="16" t="s">
        <v>19</v>
      </c>
      <c r="AB6" s="5" t="s">
        <v>111</v>
      </c>
      <c r="AC6" s="5" t="s">
        <v>107</v>
      </c>
      <c r="AD6" s="5" t="s">
        <v>112</v>
      </c>
      <c r="AE6" s="5" t="s">
        <v>66</v>
      </c>
      <c r="AF6" s="5" t="s">
        <v>47</v>
      </c>
      <c r="AG6" s="5" t="s">
        <v>65</v>
      </c>
      <c r="AH6" s="5" t="s">
        <v>0</v>
      </c>
      <c r="AI6" s="5" t="s">
        <v>1</v>
      </c>
      <c r="AJ6" s="5" t="s">
        <v>2</v>
      </c>
      <c r="AK6" s="5" t="s">
        <v>3</v>
      </c>
      <c r="AL6" s="5" t="s">
        <v>4</v>
      </c>
      <c r="AM6" s="3" t="s">
        <v>20</v>
      </c>
      <c r="AN6" s="1" t="s">
        <v>19</v>
      </c>
      <c r="AO6" s="1" t="s">
        <v>106</v>
      </c>
      <c r="AP6" s="1" t="s">
        <v>105</v>
      </c>
      <c r="AQ6" s="5" t="s">
        <v>48</v>
      </c>
      <c r="AR6" s="5" t="s">
        <v>49</v>
      </c>
      <c r="AS6" s="5" t="s">
        <v>47</v>
      </c>
      <c r="AT6" s="5" t="s">
        <v>65</v>
      </c>
      <c r="AU6" s="1" t="s">
        <v>0</v>
      </c>
      <c r="AV6" s="1" t="s">
        <v>1</v>
      </c>
      <c r="AW6" s="1" t="s">
        <v>2</v>
      </c>
      <c r="AX6" s="1" t="s">
        <v>3</v>
      </c>
      <c r="AY6" s="1" t="s">
        <v>4</v>
      </c>
      <c r="AZ6" s="17" t="s">
        <v>20</v>
      </c>
    </row>
    <row r="7" spans="1:52" x14ac:dyDescent="0.2">
      <c r="A7" s="18" t="s">
        <v>8</v>
      </c>
      <c r="B7" s="22">
        <v>333657.70865804399</v>
      </c>
      <c r="C7" s="22">
        <v>107165.307149431</v>
      </c>
      <c r="D7" s="22">
        <v>3.1134862348016399</v>
      </c>
      <c r="E7" s="18">
        <f>C7/B7</f>
        <v>0.32118336956890625</v>
      </c>
      <c r="F7" s="22">
        <f>LOG(D7,2)</f>
        <v>1.6385309008540772</v>
      </c>
      <c r="G7" s="22">
        <f>LOG(E7,2)</f>
        <v>-1.6385309008540807</v>
      </c>
      <c r="H7" s="22">
        <v>3.1442099179076598E-14</v>
      </c>
      <c r="I7" s="22">
        <v>1.2262418679839901E-12</v>
      </c>
      <c r="J7" s="22">
        <v>220411.50790373699</v>
      </c>
      <c r="K7" s="22">
        <v>0.21582097665462099</v>
      </c>
      <c r="L7" s="22">
        <v>3.5128273374430199</v>
      </c>
      <c r="M7" s="29" t="s">
        <v>83</v>
      </c>
      <c r="N7" s="25" t="s">
        <v>8</v>
      </c>
      <c r="O7" s="13">
        <v>335514.29263732798</v>
      </c>
      <c r="P7" s="13">
        <v>202798.51362454201</v>
      </c>
      <c r="Q7" s="13">
        <v>1.6544218527089101</v>
      </c>
      <c r="R7" s="13">
        <f t="shared" ref="R7:R45" si="0">P7/O7</f>
        <v>0.60444075878387626</v>
      </c>
      <c r="S7" s="13">
        <f>LOG(Q7,2)</f>
        <v>0.72632714697109457</v>
      </c>
      <c r="T7" s="13">
        <f>LOG(R7,2)</f>
        <v>-0.72632714697109479</v>
      </c>
      <c r="U7" s="13">
        <v>1.4785000445159999E-4</v>
      </c>
      <c r="V7" s="13">
        <v>5.7661501736123999E-3</v>
      </c>
      <c r="W7" s="13">
        <v>269156.40313093498</v>
      </c>
      <c r="X7" s="13">
        <v>0.191409029157246</v>
      </c>
      <c r="Y7" s="13">
        <v>3.79465313893586</v>
      </c>
      <c r="Z7" s="29" t="s">
        <v>86</v>
      </c>
      <c r="AA7" s="32" t="s">
        <v>8</v>
      </c>
      <c r="AB7" s="13">
        <v>173410.78096588299</v>
      </c>
      <c r="AC7" s="13">
        <v>92775.072844325303</v>
      </c>
      <c r="AD7" s="13">
        <v>1.86915273304999</v>
      </c>
      <c r="AE7" s="33">
        <f t="shared" ref="AE7:AE45" si="1">AC7/AB7</f>
        <v>0.53500175898854851</v>
      </c>
      <c r="AF7" s="13">
        <f t="shared" ref="AF7:AG9" si="2">LOG(AD7,2)</f>
        <v>0.90238446004668771</v>
      </c>
      <c r="AG7" s="13">
        <f t="shared" si="2"/>
        <v>-0.90238446004669148</v>
      </c>
      <c r="AH7" s="13">
        <v>4.5601141861601199E-6</v>
      </c>
      <c r="AI7" s="13">
        <v>1.7784445326024501E-4</v>
      </c>
      <c r="AJ7" s="13">
        <v>133092.92690510399</v>
      </c>
      <c r="AK7" s="13">
        <v>0.196859484893632</v>
      </c>
      <c r="AL7" s="13">
        <v>4.5840700207863003</v>
      </c>
      <c r="AM7" s="29" t="s">
        <v>88</v>
      </c>
      <c r="AN7" s="21" t="s">
        <v>42</v>
      </c>
      <c r="AO7" s="26">
        <v>27645.6374190885</v>
      </c>
      <c r="AP7" s="26">
        <v>24590.977556337701</v>
      </c>
      <c r="AQ7" s="26">
        <v>1.12421872435744</v>
      </c>
      <c r="AR7">
        <f>AP7/AO7</f>
        <v>0.88950662209576525</v>
      </c>
      <c r="AS7" s="26">
        <f>LOG(AQ7,2)</f>
        <v>0.16892274894617731</v>
      </c>
      <c r="AT7" s="26">
        <f>LOG(AR7,2)</f>
        <v>-0.16892274894618214</v>
      </c>
      <c r="AU7" s="26">
        <v>0.18612065997603799</v>
      </c>
      <c r="AV7" s="26">
        <v>0.99430293457667196</v>
      </c>
      <c r="AW7" s="26">
        <v>26118.3074877131</v>
      </c>
      <c r="AX7" s="26">
        <v>0.12763125138447501</v>
      </c>
      <c r="AY7" s="26">
        <v>1.3221426318170499</v>
      </c>
    </row>
    <row r="8" spans="1:52" x14ac:dyDescent="0.2">
      <c r="A8" s="8" t="s">
        <v>26</v>
      </c>
      <c r="B8" s="12">
        <v>92.505615127341102</v>
      </c>
      <c r="C8" s="12">
        <v>53.7583325315832</v>
      </c>
      <c r="D8" s="12">
        <v>1.72076793998389</v>
      </c>
      <c r="E8" s="8">
        <f t="shared" ref="E8:E45" si="3">C8/B8</f>
        <v>0.58113588518470705</v>
      </c>
      <c r="F8" s="12">
        <f t="shared" ref="F8:F45" si="4">LOG(D8,2)</f>
        <v>0.78305255094687776</v>
      </c>
      <c r="G8" s="12">
        <f t="shared" ref="G8:G45" si="5">LOG(E8,2)</f>
        <v>-0.78305255094687376</v>
      </c>
      <c r="H8" s="12">
        <v>1.31862757078959E-3</v>
      </c>
      <c r="I8" s="12">
        <v>2.5713237630396901E-2</v>
      </c>
      <c r="J8" s="12">
        <v>73.131973829462197</v>
      </c>
      <c r="K8" s="12">
        <v>0.24325477051550601</v>
      </c>
      <c r="L8" s="12">
        <v>5.1108710155959098</v>
      </c>
      <c r="M8" s="6"/>
      <c r="N8" s="23" t="s">
        <v>14</v>
      </c>
      <c r="O8" s="12">
        <v>9569.3864024702307</v>
      </c>
      <c r="P8" s="12">
        <v>7295.9098934680696</v>
      </c>
      <c r="Q8" s="12">
        <v>1.31160972958802</v>
      </c>
      <c r="R8" s="12">
        <f t="shared" si="0"/>
        <v>0.76242191365422463</v>
      </c>
      <c r="S8" s="12">
        <f t="shared" ref="S8:S45" si="6">LOG(Q8,2)</f>
        <v>0.39133850886886551</v>
      </c>
      <c r="T8" s="12">
        <f>LOG(R8,2)</f>
        <v>-0.39133850886886801</v>
      </c>
      <c r="U8" s="12">
        <v>0.36404285558467703</v>
      </c>
      <c r="V8" s="12">
        <v>0.88693943473944303</v>
      </c>
      <c r="W8" s="12">
        <v>8432.6481479691502</v>
      </c>
      <c r="X8" s="12">
        <v>0.43114124311691698</v>
      </c>
      <c r="Y8" s="12">
        <v>0.90768843551955702</v>
      </c>
      <c r="Z8" s="24"/>
      <c r="AA8" t="s">
        <v>26</v>
      </c>
      <c r="AB8" s="26">
        <v>66.699375886580299</v>
      </c>
      <c r="AC8" s="26">
        <v>46.7469979767653</v>
      </c>
      <c r="AD8" s="26">
        <v>1.4268162400445901</v>
      </c>
      <c r="AE8">
        <f t="shared" si="1"/>
        <v>0.70086110035357385</v>
      </c>
      <c r="AF8" s="26">
        <f t="shared" si="2"/>
        <v>0.51279954178816189</v>
      </c>
      <c r="AG8" s="26">
        <f t="shared" si="2"/>
        <v>-0.51279954178816134</v>
      </c>
      <c r="AH8" s="26">
        <v>1.43957718253409E-2</v>
      </c>
      <c r="AI8" s="26">
        <v>0.187145033729431</v>
      </c>
      <c r="AJ8" s="26">
        <v>56.723186931672799</v>
      </c>
      <c r="AK8" s="26">
        <v>0.18710357547134901</v>
      </c>
      <c r="AL8" s="26">
        <v>2.4472330594115701</v>
      </c>
      <c r="AN8" s="26" t="s">
        <v>12</v>
      </c>
      <c r="AO8" s="26">
        <v>79372.180150285698</v>
      </c>
      <c r="AP8" s="26">
        <v>72131.221299152894</v>
      </c>
      <c r="AQ8" s="26">
        <v>1.1003859177858899</v>
      </c>
      <c r="AR8">
        <f t="shared" ref="AR8:AR45" si="7">AP8/AO8</f>
        <v>0.90877208062796622</v>
      </c>
      <c r="AS8" s="26">
        <f t="shared" ref="AS8:AS45" si="8">LOG(AQ8,2)</f>
        <v>0.13800958196190818</v>
      </c>
      <c r="AT8" s="26">
        <f t="shared" ref="AT8:AT45" si="9">LOG(AR8,2)</f>
        <v>-0.13800958196191201</v>
      </c>
      <c r="AU8" s="26">
        <v>0.35855118637391797</v>
      </c>
      <c r="AV8" s="26">
        <v>0.99430293457667196</v>
      </c>
      <c r="AW8" s="26">
        <v>75751.700724719296</v>
      </c>
      <c r="AX8" s="26">
        <v>0.150240538664517</v>
      </c>
      <c r="AY8" s="26">
        <v>0.91812928196723698</v>
      </c>
    </row>
    <row r="9" spans="1:52" x14ac:dyDescent="0.2">
      <c r="A9" s="8" t="s">
        <v>6</v>
      </c>
      <c r="B9" s="12">
        <v>14470.2690822974</v>
      </c>
      <c r="C9" s="12">
        <v>9724.1392477504596</v>
      </c>
      <c r="D9" s="12">
        <v>1.4880771154778401</v>
      </c>
      <c r="E9" s="8">
        <f t="shared" si="3"/>
        <v>0.67200818398372086</v>
      </c>
      <c r="F9" s="12">
        <f t="shared" si="4"/>
        <v>0.57344929206065376</v>
      </c>
      <c r="G9" s="12">
        <f t="shared" si="5"/>
        <v>-0.57344929206065809</v>
      </c>
      <c r="H9" s="12">
        <v>1.0518443038426299E-2</v>
      </c>
      <c r="I9" s="12">
        <v>0.111362225615095</v>
      </c>
      <c r="J9" s="12">
        <v>12097.204165023901</v>
      </c>
      <c r="K9" s="12">
        <v>0.22409725315010601</v>
      </c>
      <c r="L9" s="12">
        <v>-3.2369742277718401</v>
      </c>
      <c r="M9" s="6"/>
      <c r="N9" s="12" t="s">
        <v>5</v>
      </c>
      <c r="O9" s="12">
        <v>294.52647644717302</v>
      </c>
      <c r="P9" s="12">
        <v>227.37440769816899</v>
      </c>
      <c r="Q9" s="12">
        <v>1.2953369705448401</v>
      </c>
      <c r="R9" s="21">
        <f t="shared" si="0"/>
        <v>0.77199989094682087</v>
      </c>
      <c r="S9" s="12">
        <f t="shared" si="6"/>
        <v>0.37332745118998323</v>
      </c>
      <c r="T9" s="12">
        <f>LOG(R9,2)</f>
        <v>-0.37332745118998051</v>
      </c>
      <c r="U9" s="12">
        <v>0.232459388831292</v>
      </c>
      <c r="V9" s="12">
        <v>0.88693943473944303</v>
      </c>
      <c r="W9" s="12">
        <v>260.95044207267102</v>
      </c>
      <c r="X9" s="12">
        <v>0.31420190479700399</v>
      </c>
      <c r="Y9" s="12">
        <v>1.1940474977131901</v>
      </c>
      <c r="Z9" s="24"/>
      <c r="AA9" t="s">
        <v>13</v>
      </c>
      <c r="AB9" s="26">
        <v>26902.949580521799</v>
      </c>
      <c r="AC9" s="26">
        <v>41129.999284079298</v>
      </c>
      <c r="AD9" s="26">
        <v>0.654095551879466</v>
      </c>
      <c r="AE9">
        <f t="shared" si="1"/>
        <v>1.5288286201100465</v>
      </c>
      <c r="AF9" s="26">
        <f t="shared" si="2"/>
        <v>-0.61242669134555217</v>
      </c>
      <c r="AG9" s="26">
        <f t="shared" si="2"/>
        <v>0.61242669134555705</v>
      </c>
      <c r="AH9" s="26">
        <v>1.34134364099723E-2</v>
      </c>
      <c r="AI9" s="26">
        <v>0.187145033729431</v>
      </c>
      <c r="AJ9" s="26">
        <v>34016.4744323005</v>
      </c>
      <c r="AK9" s="26">
        <v>0.247667785636732</v>
      </c>
      <c r="AL9" s="26">
        <v>-2.4725995119811399</v>
      </c>
      <c r="AN9" s="26" t="s">
        <v>16</v>
      </c>
      <c r="AO9" s="26">
        <v>62472.146169536099</v>
      </c>
      <c r="AP9" s="26">
        <v>56790.017245082599</v>
      </c>
      <c r="AQ9" s="26">
        <v>1.1000550660150701</v>
      </c>
      <c r="AR9">
        <f t="shared" si="7"/>
        <v>0.90904540226562069</v>
      </c>
      <c r="AS9" s="26">
        <f t="shared" si="8"/>
        <v>0.13757574327580668</v>
      </c>
      <c r="AT9" s="26">
        <f t="shared" si="9"/>
        <v>-0.13757574327580194</v>
      </c>
      <c r="AU9" s="26">
        <v>0.19918958206019</v>
      </c>
      <c r="AV9" s="26">
        <v>0.99430293457667196</v>
      </c>
      <c r="AW9" s="26">
        <v>59631.081707309299</v>
      </c>
      <c r="AX9" s="26">
        <v>0.107096094678132</v>
      </c>
      <c r="AY9" s="26">
        <v>1.2838638953277799</v>
      </c>
    </row>
    <row r="10" spans="1:52" x14ac:dyDescent="0.2">
      <c r="A10" s="4" t="s">
        <v>13</v>
      </c>
      <c r="B10" s="21">
        <v>31403.105023158099</v>
      </c>
      <c r="C10" s="21">
        <v>47480.368491084402</v>
      </c>
      <c r="D10" s="21">
        <v>0.66139135017570005</v>
      </c>
      <c r="E10" s="8">
        <f t="shared" si="3"/>
        <v>1.5119641339947176</v>
      </c>
      <c r="F10" s="12">
        <f t="shared" si="4"/>
        <v>-0.5964239171240191</v>
      </c>
      <c r="G10" s="12">
        <f t="shared" si="5"/>
        <v>0.5964239171240181</v>
      </c>
      <c r="H10" s="21">
        <v>1.14217667297534E-2</v>
      </c>
      <c r="I10" s="21">
        <v>0.111362225615095</v>
      </c>
      <c r="J10" s="21">
        <v>39441.736757121304</v>
      </c>
      <c r="K10" s="21">
        <v>0.235767361315427</v>
      </c>
      <c r="L10" s="21">
        <v>0.19791371162436899</v>
      </c>
      <c r="M10" s="2"/>
      <c r="N10" s="12" t="s">
        <v>26</v>
      </c>
      <c r="O10" s="12">
        <v>92.852510380908697</v>
      </c>
      <c r="P10" s="12">
        <v>77.8283093899676</v>
      </c>
      <c r="Q10" s="12">
        <v>1.1930428800099</v>
      </c>
      <c r="R10" s="21">
        <f t="shared" si="0"/>
        <v>0.83819284013639117</v>
      </c>
      <c r="S10" s="12">
        <f t="shared" si="6"/>
        <v>0.25464589690229056</v>
      </c>
      <c r="T10" s="12">
        <f t="shared" ref="T10:T45" si="10">LOG(R10,2)</f>
        <v>-0.25464589690229372</v>
      </c>
      <c r="U10" s="12">
        <v>7.0584050069900303E-2</v>
      </c>
      <c r="V10" s="12">
        <v>0.88693943473944303</v>
      </c>
      <c r="W10" s="12">
        <v>85.340409885438106</v>
      </c>
      <c r="X10" s="12">
        <v>0.16920931314483101</v>
      </c>
      <c r="Y10" s="12">
        <v>1.8081442672025201</v>
      </c>
      <c r="Z10" s="24"/>
      <c r="AA10" t="s">
        <v>22</v>
      </c>
      <c r="AB10" s="26">
        <v>756.65035289382399</v>
      </c>
      <c r="AC10" s="26">
        <v>513.81930803976297</v>
      </c>
      <c r="AD10" s="26">
        <v>1.47260007760407</v>
      </c>
      <c r="AE10">
        <f t="shared" si="1"/>
        <v>0.67907099504368307</v>
      </c>
      <c r="AF10" s="26">
        <f t="shared" ref="AF10:AG45" si="11">LOG(AD10,2)</f>
        <v>0.55836568265126552</v>
      </c>
      <c r="AG10" s="26">
        <f t="shared" si="11"/>
        <v>-0.55836568265126441</v>
      </c>
      <c r="AH10" s="26">
        <v>4.3895835581979598E-2</v>
      </c>
      <c r="AI10" s="26">
        <v>0.42798439692430101</v>
      </c>
      <c r="AJ10" s="26">
        <v>635.23483046679405</v>
      </c>
      <c r="AK10" s="26">
        <v>0.27663246639644701</v>
      </c>
      <c r="AL10" s="26">
        <v>2.0150841223668299</v>
      </c>
      <c r="AN10" s="26" t="s">
        <v>35</v>
      </c>
      <c r="AO10" s="26">
        <v>108037.581152841</v>
      </c>
      <c r="AP10" s="26">
        <v>98484.815837056405</v>
      </c>
      <c r="AQ10" s="26">
        <v>1.0969973415149601</v>
      </c>
      <c r="AR10">
        <f t="shared" si="7"/>
        <v>0.91157923739267843</v>
      </c>
      <c r="AS10" s="26">
        <f t="shared" si="8"/>
        <v>0.13356002948966489</v>
      </c>
      <c r="AT10" s="26">
        <f t="shared" si="9"/>
        <v>-0.13356002948966067</v>
      </c>
      <c r="AU10" s="26">
        <v>0.22081975037750201</v>
      </c>
      <c r="AV10" s="26">
        <v>0.99430293457667196</v>
      </c>
      <c r="AW10" s="26">
        <v>103261.198494949</v>
      </c>
      <c r="AX10" s="26">
        <v>0.109092813894532</v>
      </c>
      <c r="AY10" s="26">
        <v>1.2243512522183999</v>
      </c>
    </row>
    <row r="11" spans="1:52" s="4" customFormat="1" x14ac:dyDescent="0.2">
      <c r="A11" s="8" t="s">
        <v>5</v>
      </c>
      <c r="B11" s="12">
        <v>293.66879287545402</v>
      </c>
      <c r="C11" s="12">
        <v>195.098433008538</v>
      </c>
      <c r="D11" s="12">
        <v>1.5052339905908001</v>
      </c>
      <c r="E11" s="8">
        <f t="shared" si="3"/>
        <v>0.66434853733770727</v>
      </c>
      <c r="F11" s="12">
        <f t="shared" si="4"/>
        <v>0.58998777324757157</v>
      </c>
      <c r="G11" s="12">
        <f t="shared" si="5"/>
        <v>-0.58998777324757412</v>
      </c>
      <c r="H11" s="12">
        <v>2.4225399572647102E-2</v>
      </c>
      <c r="I11" s="12">
        <v>0.157465097222206</v>
      </c>
      <c r="J11" s="12">
        <v>244.38361294199601</v>
      </c>
      <c r="K11" s="12">
        <v>0.26381616510039801</v>
      </c>
      <c r="L11" s="12">
        <v>-4.3655449903116903</v>
      </c>
      <c r="M11" s="6"/>
      <c r="N11" s="12" t="s">
        <v>39</v>
      </c>
      <c r="O11" s="12">
        <v>3642.7814401443502</v>
      </c>
      <c r="P11" s="12">
        <v>3023.1619577460301</v>
      </c>
      <c r="Q11" s="12">
        <v>1.20495742241355</v>
      </c>
      <c r="R11" s="21">
        <f t="shared" si="0"/>
        <v>0.82990484261011088</v>
      </c>
      <c r="S11" s="12">
        <f t="shared" si="6"/>
        <v>0.26898216922861906</v>
      </c>
      <c r="T11" s="12">
        <f t="shared" si="10"/>
        <v>-0.26898216922861606</v>
      </c>
      <c r="U11" s="12">
        <v>0.27615603672350703</v>
      </c>
      <c r="V11" s="12">
        <v>0.88693943473944303</v>
      </c>
      <c r="W11" s="12">
        <v>3332.9716989451899</v>
      </c>
      <c r="X11" s="12">
        <v>0.24686841191918299</v>
      </c>
      <c r="Y11" s="12">
        <v>1.08899512217141</v>
      </c>
      <c r="Z11" s="24"/>
      <c r="AA11" s="4" t="s">
        <v>6</v>
      </c>
      <c r="AB11" s="21">
        <v>11486.959064996499</v>
      </c>
      <c r="AC11" s="21">
        <v>8458.1754675071606</v>
      </c>
      <c r="AD11" s="21">
        <v>1.3580894732114199</v>
      </c>
      <c r="AE11">
        <f t="shared" si="1"/>
        <v>0.73632851128382937</v>
      </c>
      <c r="AF11" s="26">
        <f t="shared" si="11"/>
        <v>0.44157852988178092</v>
      </c>
      <c r="AG11" s="26">
        <f t="shared" si="11"/>
        <v>-0.44157852988177387</v>
      </c>
      <c r="AH11" s="21">
        <v>6.5759458626859696E-2</v>
      </c>
      <c r="AI11" s="21">
        <v>0.512923777289505</v>
      </c>
      <c r="AJ11" s="21">
        <v>9972.5672662518391</v>
      </c>
      <c r="AK11" s="21">
        <v>0.23996578161124199</v>
      </c>
      <c r="AL11" s="21">
        <v>1.8400597980904401</v>
      </c>
      <c r="AM11" s="2"/>
      <c r="AN11" s="26" t="s">
        <v>23</v>
      </c>
      <c r="AO11" s="26">
        <v>6312.5812632244197</v>
      </c>
      <c r="AP11" s="26">
        <v>5963.6014199439996</v>
      </c>
      <c r="AQ11" s="26">
        <v>1.05851830441138</v>
      </c>
      <c r="AR11">
        <f t="shared" si="7"/>
        <v>0.94471677611288862</v>
      </c>
      <c r="AS11" s="26">
        <f t="shared" si="8"/>
        <v>8.2046217342853001E-2</v>
      </c>
      <c r="AT11" s="26">
        <f t="shared" si="9"/>
        <v>-8.204621734285282E-2</v>
      </c>
      <c r="AU11" s="26">
        <v>0.69998034899102102</v>
      </c>
      <c r="AV11" s="26">
        <v>0.99430293457667196</v>
      </c>
      <c r="AW11" s="26">
        <v>6138.0913415842097</v>
      </c>
      <c r="AX11" s="26">
        <v>0.213029328006371</v>
      </c>
      <c r="AY11" s="26">
        <v>0.38534699335442602</v>
      </c>
      <c r="AZ11" s="2"/>
    </row>
    <row r="12" spans="1:52" x14ac:dyDescent="0.2">
      <c r="A12" s="4" t="s">
        <v>10</v>
      </c>
      <c r="B12" s="21">
        <v>142813.053347084</v>
      </c>
      <c r="C12" s="21">
        <v>208200.10917429201</v>
      </c>
      <c r="D12" s="21">
        <v>0.685941299039042</v>
      </c>
      <c r="E12" s="8">
        <f t="shared" si="3"/>
        <v>1.4578506956804247</v>
      </c>
      <c r="F12" s="12">
        <f t="shared" si="4"/>
        <v>-0.54384297506191459</v>
      </c>
      <c r="G12" s="12">
        <f t="shared" si="5"/>
        <v>0.54384297506191692</v>
      </c>
      <c r="H12" s="21">
        <v>2.35771017835829E-2</v>
      </c>
      <c r="I12" s="21">
        <v>0.157465097222206</v>
      </c>
      <c r="J12" s="21">
        <v>175506.58126068799</v>
      </c>
      <c r="K12" s="21">
        <v>0.240211419479921</v>
      </c>
      <c r="L12" s="21">
        <v>-3.2021627760662398E-2</v>
      </c>
      <c r="M12" s="2"/>
      <c r="N12" s="21" t="s">
        <v>24</v>
      </c>
      <c r="O12" s="21">
        <v>19159.428296173101</v>
      </c>
      <c r="P12" s="21">
        <v>15961.262204611599</v>
      </c>
      <c r="Q12" s="21">
        <v>1.20037050018748</v>
      </c>
      <c r="R12" s="21">
        <f t="shared" si="0"/>
        <v>0.8330761209508375</v>
      </c>
      <c r="S12" s="12">
        <f t="shared" si="6"/>
        <v>0.26347976940356688</v>
      </c>
      <c r="T12" s="12">
        <f t="shared" si="10"/>
        <v>-0.26347976940356344</v>
      </c>
      <c r="U12" s="21">
        <v>0.51118203813615004</v>
      </c>
      <c r="V12" s="21">
        <v>0.88693943473944303</v>
      </c>
      <c r="W12" s="21">
        <v>17560.345250392402</v>
      </c>
      <c r="X12" s="21">
        <v>0.40098736277657998</v>
      </c>
      <c r="Y12" s="21">
        <v>0.65699825555415103</v>
      </c>
      <c r="Z12" s="24"/>
      <c r="AA12" t="s">
        <v>24</v>
      </c>
      <c r="AB12" s="26">
        <v>13621.3275920786</v>
      </c>
      <c r="AC12" s="26">
        <v>8567.2680969165194</v>
      </c>
      <c r="AD12" s="26">
        <v>1.5899266181457601</v>
      </c>
      <c r="AE12">
        <f t="shared" si="1"/>
        <v>0.62895984543377126</v>
      </c>
      <c r="AF12" s="26">
        <f t="shared" si="11"/>
        <v>0.66896018055347617</v>
      </c>
      <c r="AG12" s="26">
        <f t="shared" si="11"/>
        <v>-0.66896018055348205</v>
      </c>
      <c r="AH12" s="26">
        <v>0.23619015633871801</v>
      </c>
      <c r="AI12" s="26">
        <v>0.84394319677322005</v>
      </c>
      <c r="AJ12" s="26">
        <v>11094.2978444975</v>
      </c>
      <c r="AK12" s="26">
        <v>0.56470706037237695</v>
      </c>
      <c r="AL12" s="26">
        <v>1.1845632959563299</v>
      </c>
      <c r="AN12" s="26" t="s">
        <v>33</v>
      </c>
      <c r="AO12" s="26">
        <v>89744.310349493302</v>
      </c>
      <c r="AP12" s="26">
        <v>85925.902997952202</v>
      </c>
      <c r="AQ12" s="26">
        <v>1.0444383732764699</v>
      </c>
      <c r="AR12">
        <f t="shared" si="7"/>
        <v>0.95745237400932726</v>
      </c>
      <c r="AS12" s="26">
        <f t="shared" si="8"/>
        <v>6.2727369196422758E-2</v>
      </c>
      <c r="AT12" s="26">
        <f t="shared" si="9"/>
        <v>-6.2727369196428476E-2</v>
      </c>
      <c r="AU12" s="26">
        <v>0.55793955138922902</v>
      </c>
      <c r="AV12" s="26">
        <v>0.99430293457667196</v>
      </c>
      <c r="AW12" s="26">
        <v>87835.106673722796</v>
      </c>
      <c r="AX12" s="26">
        <v>0.106914940198998</v>
      </c>
      <c r="AY12" s="26">
        <v>0.58590471090277196</v>
      </c>
    </row>
    <row r="13" spans="1:52" x14ac:dyDescent="0.2">
      <c r="A13" s="8" t="s">
        <v>22</v>
      </c>
      <c r="B13" s="12">
        <v>847.80871884687201</v>
      </c>
      <c r="C13" s="12">
        <v>589.79273547681703</v>
      </c>
      <c r="D13" s="12">
        <v>1.4374689070414901</v>
      </c>
      <c r="E13" s="8">
        <f t="shared" si="3"/>
        <v>0.69566722111446366</v>
      </c>
      <c r="F13" s="12">
        <f t="shared" si="4"/>
        <v>0.52353075039288155</v>
      </c>
      <c r="G13" s="12">
        <f t="shared" si="5"/>
        <v>-0.52353075039288344</v>
      </c>
      <c r="H13" s="12">
        <v>3.3049040431110802E-2</v>
      </c>
      <c r="I13" s="12">
        <v>0.166563407748231</v>
      </c>
      <c r="J13" s="12">
        <v>718.80072716184395</v>
      </c>
      <c r="K13" s="12">
        <v>0.243880546841484</v>
      </c>
      <c r="L13" s="12">
        <v>2.6531689214942</v>
      </c>
      <c r="M13" s="6"/>
      <c r="N13" s="12" t="s">
        <v>44</v>
      </c>
      <c r="O13" s="12">
        <v>6401.9481904078202</v>
      </c>
      <c r="P13" s="12">
        <v>5409.4226161748802</v>
      </c>
      <c r="Q13" s="12">
        <v>1.18348087118672</v>
      </c>
      <c r="R13" s="21">
        <f t="shared" si="0"/>
        <v>0.84496507239467156</v>
      </c>
      <c r="S13" s="12">
        <f t="shared" si="6"/>
        <v>0.24303638772264682</v>
      </c>
      <c r="T13" s="12">
        <f t="shared" si="10"/>
        <v>-0.2430363877226529</v>
      </c>
      <c r="U13" s="12">
        <v>0.399213163330145</v>
      </c>
      <c r="V13" s="12">
        <v>0.88693943473944303</v>
      </c>
      <c r="W13" s="12">
        <v>5905.6854032913498</v>
      </c>
      <c r="X13" s="12">
        <v>0.28831740239362402</v>
      </c>
      <c r="Y13" s="12">
        <v>0.84302732228102395</v>
      </c>
      <c r="Z13" s="24"/>
      <c r="AA13" t="s">
        <v>27</v>
      </c>
      <c r="AB13" s="26">
        <v>43078.981021704298</v>
      </c>
      <c r="AC13" s="26">
        <v>35886.461589532802</v>
      </c>
      <c r="AD13" s="26">
        <v>1.2004243136155099</v>
      </c>
      <c r="AE13">
        <f t="shared" si="1"/>
        <v>0.83303877525450942</v>
      </c>
      <c r="AF13" s="26">
        <f t="shared" si="11"/>
        <v>0.26354444495627855</v>
      </c>
      <c r="AG13" s="26">
        <f t="shared" si="11"/>
        <v>-0.26354444495627927</v>
      </c>
      <c r="AH13" s="26">
        <v>0.23803526062834399</v>
      </c>
      <c r="AI13" s="26">
        <v>0.84394319677322005</v>
      </c>
      <c r="AJ13" s="26">
        <v>39482.721305618601</v>
      </c>
      <c r="AK13" s="26">
        <v>0.22338120570494099</v>
      </c>
      <c r="AL13" s="26">
        <v>1.1799118894034599</v>
      </c>
      <c r="AN13" s="26" t="s">
        <v>9</v>
      </c>
      <c r="AO13" s="26">
        <v>228512.398436716</v>
      </c>
      <c r="AP13" s="26">
        <v>221376.47813267499</v>
      </c>
      <c r="AQ13" s="26">
        <v>1.03223432030464</v>
      </c>
      <c r="AR13">
        <f t="shared" si="7"/>
        <v>0.96877228389855963</v>
      </c>
      <c r="AS13" s="26">
        <f t="shared" si="8"/>
        <v>4.5770504064543076E-2</v>
      </c>
      <c r="AT13" s="26">
        <f t="shared" si="9"/>
        <v>-4.5770504064538094E-2</v>
      </c>
      <c r="AU13" s="26">
        <v>0.80098190951071202</v>
      </c>
      <c r="AV13" s="26">
        <v>0.99430293457667196</v>
      </c>
      <c r="AW13" s="26">
        <v>224944.438284695</v>
      </c>
      <c r="AX13" s="26">
        <v>0.18158291680888999</v>
      </c>
      <c r="AY13" s="26">
        <v>0.25207653147718001</v>
      </c>
    </row>
    <row r="14" spans="1:52" x14ac:dyDescent="0.2">
      <c r="A14" s="8" t="s">
        <v>39</v>
      </c>
      <c r="B14" s="12">
        <v>3625.4319735730101</v>
      </c>
      <c r="C14" s="12">
        <v>2658.66219178643</v>
      </c>
      <c r="D14" s="12">
        <v>1.3636301688771399</v>
      </c>
      <c r="E14" s="8">
        <f t="shared" si="3"/>
        <v>0.73333666475231385</v>
      </c>
      <c r="F14" s="12">
        <f t="shared" si="4"/>
        <v>0.44745242304749949</v>
      </c>
      <c r="G14" s="12">
        <f t="shared" si="5"/>
        <v>-0.44745242304750488</v>
      </c>
      <c r="H14" s="12">
        <v>3.4166852871432001E-2</v>
      </c>
      <c r="I14" s="12">
        <v>0.166563407748231</v>
      </c>
      <c r="J14" s="12">
        <v>3142.04708267972</v>
      </c>
      <c r="K14" s="12">
        <v>0.211373952355215</v>
      </c>
      <c r="L14" s="12">
        <v>2.6581616098402399</v>
      </c>
      <c r="M14" s="6"/>
      <c r="N14" s="21" t="s">
        <v>41</v>
      </c>
      <c r="O14" s="21">
        <v>148908.43127049599</v>
      </c>
      <c r="P14" s="21">
        <v>128819.236902196</v>
      </c>
      <c r="Q14" s="21">
        <v>1.1559487142712499</v>
      </c>
      <c r="R14" s="21">
        <f t="shared" si="0"/>
        <v>0.86509028268649579</v>
      </c>
      <c r="S14" s="12">
        <f t="shared" si="6"/>
        <v>0.20907739151691901</v>
      </c>
      <c r="T14" s="12">
        <f t="shared" si="10"/>
        <v>-0.20907739151690902</v>
      </c>
      <c r="U14" s="21">
        <v>0.30488112945659701</v>
      </c>
      <c r="V14" s="21">
        <v>0.88693943473944303</v>
      </c>
      <c r="W14" s="21">
        <v>138863.834086346</v>
      </c>
      <c r="X14" s="21">
        <v>0.20377708287530999</v>
      </c>
      <c r="Y14" s="21">
        <v>1.02602217983776</v>
      </c>
      <c r="Z14" s="11"/>
      <c r="AA14" t="s">
        <v>32</v>
      </c>
      <c r="AB14" s="26">
        <v>117554.359540894</v>
      </c>
      <c r="AC14" s="26">
        <v>142642.92189654501</v>
      </c>
      <c r="AD14" s="26">
        <v>0.82411631771082705</v>
      </c>
      <c r="AE14">
        <f t="shared" si="1"/>
        <v>1.2134209437543095</v>
      </c>
      <c r="AF14" s="26">
        <f t="shared" si="11"/>
        <v>-0.27908011774415692</v>
      </c>
      <c r="AG14" s="26">
        <f t="shared" si="11"/>
        <v>0.27908011774415425</v>
      </c>
      <c r="AH14" s="26">
        <v>0.228463808010337</v>
      </c>
      <c r="AI14" s="26">
        <v>0.84394319677322005</v>
      </c>
      <c r="AJ14" s="26">
        <v>130098.64071871901</v>
      </c>
      <c r="AK14" s="26">
        <v>0.23172660325177899</v>
      </c>
      <c r="AL14" s="26">
        <v>-1.20432546482435</v>
      </c>
      <c r="AN14" s="26" t="s">
        <v>11</v>
      </c>
      <c r="AO14" s="26">
        <v>56576.464205440403</v>
      </c>
      <c r="AP14" s="26">
        <v>54866.314115739697</v>
      </c>
      <c r="AQ14" s="26">
        <v>1.0311693999726901</v>
      </c>
      <c r="AR14">
        <f t="shared" si="7"/>
        <v>0.96977276481098551</v>
      </c>
      <c r="AS14" s="26">
        <f t="shared" si="8"/>
        <v>4.4281357366633273E-2</v>
      </c>
      <c r="AT14" s="26">
        <f t="shared" si="9"/>
        <v>-4.4281357366632371E-2</v>
      </c>
      <c r="AU14" s="26">
        <v>0.69852855381190404</v>
      </c>
      <c r="AV14" s="26">
        <v>0.99430293457667196</v>
      </c>
      <c r="AW14" s="26">
        <v>55721.389160590101</v>
      </c>
      <c r="AX14" s="26">
        <v>0.114028087329043</v>
      </c>
      <c r="AY14" s="26">
        <v>0.38730752701133198</v>
      </c>
    </row>
    <row r="15" spans="1:52" x14ac:dyDescent="0.2">
      <c r="A15" s="4" t="s">
        <v>30</v>
      </c>
      <c r="B15" s="21">
        <v>7048.4722596248002</v>
      </c>
      <c r="C15" s="21">
        <v>9883.1144069591701</v>
      </c>
      <c r="D15" s="21">
        <v>0.71318331139237201</v>
      </c>
      <c r="E15" s="8">
        <f t="shared" si="3"/>
        <v>1.4021640495872876</v>
      </c>
      <c r="F15" s="12">
        <f t="shared" si="4"/>
        <v>-0.4876551508324185</v>
      </c>
      <c r="G15" s="12">
        <f t="shared" si="5"/>
        <v>0.48765515083241834</v>
      </c>
      <c r="H15" s="21">
        <v>4.68719784406645E-2</v>
      </c>
      <c r="I15" s="21">
        <v>0.203111906576213</v>
      </c>
      <c r="J15" s="21">
        <v>8465.7933332919893</v>
      </c>
      <c r="K15" s="21">
        <v>0.245185547836996</v>
      </c>
      <c r="L15" s="21">
        <v>6.6152552406378198E-2</v>
      </c>
      <c r="M15" s="2"/>
      <c r="N15" s="21" t="s">
        <v>36</v>
      </c>
      <c r="O15" s="21">
        <v>222289.02913570701</v>
      </c>
      <c r="P15" s="21">
        <v>192736.42009850801</v>
      </c>
      <c r="Q15" s="21">
        <v>1.1533317316057601</v>
      </c>
      <c r="R15" s="21">
        <f t="shared" si="0"/>
        <v>0.86705322726855227</v>
      </c>
      <c r="S15" s="12">
        <f t="shared" si="6"/>
        <v>0.20580753355179918</v>
      </c>
      <c r="T15" s="12">
        <f t="shared" si="10"/>
        <v>-0.20580753355179626</v>
      </c>
      <c r="U15" s="21">
        <v>0.52934097992714901</v>
      </c>
      <c r="V15" s="21">
        <v>0.88693943473944303</v>
      </c>
      <c r="W15" s="21">
        <v>207512.72461710699</v>
      </c>
      <c r="X15" s="21">
        <v>0.32719390454253</v>
      </c>
      <c r="Y15" s="21">
        <v>0.62901233632141196</v>
      </c>
      <c r="Z15" s="11"/>
      <c r="AA15" t="s">
        <v>30</v>
      </c>
      <c r="AB15" s="26">
        <v>6688.0340991570301</v>
      </c>
      <c r="AC15" s="26">
        <v>8562.3725832436994</v>
      </c>
      <c r="AD15" s="26">
        <v>0.78109589767739296</v>
      </c>
      <c r="AE15">
        <f t="shared" si="1"/>
        <v>1.2802525310573571</v>
      </c>
      <c r="AF15" s="26">
        <f t="shared" si="11"/>
        <v>-0.35642841129558395</v>
      </c>
      <c r="AG15" s="26">
        <f t="shared" si="11"/>
        <v>0.35642841129558506</v>
      </c>
      <c r="AH15" s="26">
        <v>0.21927205572602501</v>
      </c>
      <c r="AI15" s="26">
        <v>0.84394319677322005</v>
      </c>
      <c r="AJ15" s="26">
        <v>7625.2033412003702</v>
      </c>
      <c r="AK15" s="26">
        <v>0.290003902783671</v>
      </c>
      <c r="AL15" s="26">
        <v>-1.22846607845485</v>
      </c>
      <c r="AN15" s="26" t="s">
        <v>29</v>
      </c>
      <c r="AO15" s="26">
        <v>259683.770439769</v>
      </c>
      <c r="AP15" s="26">
        <v>253235.561669813</v>
      </c>
      <c r="AQ15" s="26">
        <v>1.0254632829901</v>
      </c>
      <c r="AR15">
        <f t="shared" si="7"/>
        <v>0.97516899589436767</v>
      </c>
      <c r="AS15" s="26">
        <f t="shared" si="8"/>
        <v>3.6275836628670198E-2</v>
      </c>
      <c r="AT15" s="26">
        <f t="shared" si="9"/>
        <v>-3.6275836628673577E-2</v>
      </c>
      <c r="AU15" s="26">
        <v>0.81018300662777798</v>
      </c>
      <c r="AV15" s="26">
        <v>0.99430293457667196</v>
      </c>
      <c r="AW15" s="26">
        <v>256459.66605479101</v>
      </c>
      <c r="AX15" s="26">
        <v>0.150977426565267</v>
      </c>
      <c r="AY15" s="26">
        <v>0.24018994713869499</v>
      </c>
    </row>
    <row r="16" spans="1:52" x14ac:dyDescent="0.2">
      <c r="A16" s="8" t="s">
        <v>24</v>
      </c>
      <c r="B16" s="12">
        <v>19107.675168074598</v>
      </c>
      <c r="C16" s="12">
        <v>9837.7026446965592</v>
      </c>
      <c r="D16" s="12">
        <v>1.9422903759319601</v>
      </c>
      <c r="E16" s="8">
        <f t="shared" si="3"/>
        <v>0.51485607527667976</v>
      </c>
      <c r="F16" s="12">
        <f t="shared" si="4"/>
        <v>0.95775890240516348</v>
      </c>
      <c r="G16" s="12">
        <f t="shared" si="5"/>
        <v>-0.95775890240516937</v>
      </c>
      <c r="H16" s="12">
        <v>6.8373931246018302E-2</v>
      </c>
      <c r="I16" s="12">
        <v>0.21463135199442199</v>
      </c>
      <c r="J16" s="12">
        <v>14472.6889063856</v>
      </c>
      <c r="K16" s="12">
        <v>0.52547709918658603</v>
      </c>
      <c r="L16" s="12">
        <v>-16.674352734156098</v>
      </c>
      <c r="M16" s="6"/>
      <c r="N16" s="21" t="s">
        <v>9</v>
      </c>
      <c r="O16" s="21">
        <v>224354.09470488399</v>
      </c>
      <c r="P16" s="21">
        <v>203610.04486563601</v>
      </c>
      <c r="Q16" s="21">
        <v>1.1018812694282201</v>
      </c>
      <c r="R16" s="21">
        <f t="shared" si="0"/>
        <v>0.90753879546288307</v>
      </c>
      <c r="S16" s="12">
        <f t="shared" si="6"/>
        <v>0.13996877814195902</v>
      </c>
      <c r="T16" s="12">
        <f t="shared" si="10"/>
        <v>-0.13996877814195993</v>
      </c>
      <c r="U16" s="21">
        <v>0.45980615500518202</v>
      </c>
      <c r="V16" s="21">
        <v>0.88693943473944303</v>
      </c>
      <c r="W16" s="21">
        <v>213982.06978526001</v>
      </c>
      <c r="X16" s="21">
        <v>0.18935807736698099</v>
      </c>
      <c r="Y16" s="21">
        <v>0.73916608034397202</v>
      </c>
      <c r="Z16" s="11"/>
      <c r="AA16" t="s">
        <v>34</v>
      </c>
      <c r="AB16" s="26">
        <v>1373.7779191167599</v>
      </c>
      <c r="AC16" s="26">
        <v>1786.01241294899</v>
      </c>
      <c r="AD16" s="26">
        <v>0.76918721793676503</v>
      </c>
      <c r="AE16">
        <f t="shared" si="1"/>
        <v>1.3000736058541886</v>
      </c>
      <c r="AF16" s="26">
        <f t="shared" si="11"/>
        <v>-0.37859330617270903</v>
      </c>
      <c r="AG16" s="26">
        <f t="shared" si="11"/>
        <v>0.37859330617271147</v>
      </c>
      <c r="AH16" s="26">
        <v>0.163388973140139</v>
      </c>
      <c r="AI16" s="26">
        <v>0.84394319677322005</v>
      </c>
      <c r="AJ16" s="26">
        <v>1579.8951660328801</v>
      </c>
      <c r="AK16" s="26">
        <v>0.27124809119325599</v>
      </c>
      <c r="AL16" s="26">
        <v>-1.39376370023624</v>
      </c>
      <c r="AN16" s="26" t="s">
        <v>15</v>
      </c>
      <c r="AO16" s="26">
        <v>16684.117160101501</v>
      </c>
      <c r="AP16" s="26">
        <v>16284.563801800799</v>
      </c>
      <c r="AQ16" s="26">
        <v>1.0245357114359199</v>
      </c>
      <c r="AR16">
        <f t="shared" si="7"/>
        <v>0.97605187290004192</v>
      </c>
      <c r="AS16" s="26">
        <f t="shared" si="8"/>
        <v>3.4970272112542521E-2</v>
      </c>
      <c r="AT16" s="26">
        <f t="shared" si="9"/>
        <v>-3.4970272112533091E-2</v>
      </c>
      <c r="AU16" s="26">
        <v>0.83437009054491895</v>
      </c>
      <c r="AV16" s="26">
        <v>0.99430293457667196</v>
      </c>
      <c r="AW16" s="26">
        <v>16484.340480951101</v>
      </c>
      <c r="AX16" s="26">
        <v>0.167401449580066</v>
      </c>
      <c r="AY16" s="26">
        <v>0.20910010780933699</v>
      </c>
    </row>
    <row r="17" spans="1:51" x14ac:dyDescent="0.2">
      <c r="A17" s="4" t="s">
        <v>25</v>
      </c>
      <c r="B17" s="21">
        <v>18776.319797167002</v>
      </c>
      <c r="C17" s="21">
        <v>14694.0516134315</v>
      </c>
      <c r="D17" s="21">
        <v>1.27781773816583</v>
      </c>
      <c r="E17" s="8">
        <f t="shared" si="3"/>
        <v>0.78258422162412045</v>
      </c>
      <c r="F17" s="12">
        <f t="shared" si="4"/>
        <v>0.35368207181209738</v>
      </c>
      <c r="G17" s="12">
        <f t="shared" si="5"/>
        <v>-0.35368207181209704</v>
      </c>
      <c r="H17" s="21">
        <v>9.1385138706549601E-2</v>
      </c>
      <c r="I17" s="21">
        <v>0.21463135199442199</v>
      </c>
      <c r="J17" s="21">
        <v>16735.1857052993</v>
      </c>
      <c r="K17" s="21">
        <v>0.20947412578518401</v>
      </c>
      <c r="L17" s="21">
        <v>2.4302457644088902</v>
      </c>
      <c r="M17" s="2"/>
      <c r="N17" s="12" t="s">
        <v>25</v>
      </c>
      <c r="O17" s="12">
        <v>18852.859400703601</v>
      </c>
      <c r="P17" s="12">
        <v>17157.022230397699</v>
      </c>
      <c r="Q17" s="12">
        <v>1.0988421619750099</v>
      </c>
      <c r="R17" s="21">
        <f t="shared" si="0"/>
        <v>0.91004880828620549</v>
      </c>
      <c r="S17" s="12">
        <f t="shared" si="6"/>
        <v>0.13598417201102544</v>
      </c>
      <c r="T17" s="12">
        <f t="shared" si="10"/>
        <v>-0.13598417201103208</v>
      </c>
      <c r="U17" s="12">
        <v>0.49359983896376503</v>
      </c>
      <c r="V17" s="12">
        <v>0.88693943473944303</v>
      </c>
      <c r="W17" s="12">
        <v>18004.940815550701</v>
      </c>
      <c r="X17" s="12">
        <v>0.19867916256837601</v>
      </c>
      <c r="Y17" s="12">
        <v>0.68459449952751705</v>
      </c>
      <c r="Z17" s="11"/>
      <c r="AA17" t="s">
        <v>36</v>
      </c>
      <c r="AB17" s="26">
        <v>164292.350079075</v>
      </c>
      <c r="AC17" s="26">
        <v>213805.43860208101</v>
      </c>
      <c r="AD17" s="26">
        <v>0.768419882830219</v>
      </c>
      <c r="AE17">
        <f t="shared" si="1"/>
        <v>1.3013718441496214</v>
      </c>
      <c r="AF17" s="26">
        <f t="shared" si="11"/>
        <v>-0.38003324573108149</v>
      </c>
      <c r="AG17" s="26">
        <f t="shared" si="11"/>
        <v>0.38003324573107877</v>
      </c>
      <c r="AH17" s="26">
        <v>0.23613836757397799</v>
      </c>
      <c r="AI17" s="26">
        <v>0.84394319677322005</v>
      </c>
      <c r="AJ17" s="26">
        <v>189048.894340578</v>
      </c>
      <c r="AK17" s="26">
        <v>0.32078179604652801</v>
      </c>
      <c r="AL17" s="26">
        <v>-1.18469422260465</v>
      </c>
      <c r="AN17" s="26" t="s">
        <v>21</v>
      </c>
      <c r="AO17" s="26">
        <v>46322.345889369899</v>
      </c>
      <c r="AP17" s="26">
        <v>45306.6262887712</v>
      </c>
      <c r="AQ17" s="26">
        <v>1.02241878691485</v>
      </c>
      <c r="AR17">
        <f t="shared" si="7"/>
        <v>0.97807279443436423</v>
      </c>
      <c r="AS17" s="26">
        <f t="shared" si="8"/>
        <v>3.1986251119640603E-2</v>
      </c>
      <c r="AT17" s="26">
        <f t="shared" si="9"/>
        <v>-3.1986251119640416E-2</v>
      </c>
      <c r="AU17" s="26">
        <v>0.74889017283683301</v>
      </c>
      <c r="AV17" s="26">
        <v>0.99430293457667196</v>
      </c>
      <c r="AW17" s="26">
        <v>45814.486089070597</v>
      </c>
      <c r="AX17" s="26">
        <v>9.9569898620318398E-2</v>
      </c>
      <c r="AY17" s="26">
        <v>0.32010310384074298</v>
      </c>
    </row>
    <row r="18" spans="1:51" x14ac:dyDescent="0.2">
      <c r="A18" s="4" t="s">
        <v>33</v>
      </c>
      <c r="B18" s="21">
        <v>87900.450442884205</v>
      </c>
      <c r="C18" s="21">
        <v>106314.12915858001</v>
      </c>
      <c r="D18" s="21">
        <v>0.82679932703743197</v>
      </c>
      <c r="E18" s="8">
        <f t="shared" si="3"/>
        <v>1.2094833260002531</v>
      </c>
      <c r="F18" s="12">
        <f t="shared" si="4"/>
        <v>-0.2743908803864048</v>
      </c>
      <c r="G18" s="12">
        <f t="shared" si="5"/>
        <v>0.27439088038641085</v>
      </c>
      <c r="H18" s="21">
        <v>9.3557255997568506E-2</v>
      </c>
      <c r="I18" s="21">
        <v>0.21463135199442199</v>
      </c>
      <c r="J18" s="21">
        <v>97107.289800731902</v>
      </c>
      <c r="K18" s="21">
        <v>0.163611401440733</v>
      </c>
      <c r="L18" s="21">
        <v>0.38261900317045999</v>
      </c>
      <c r="M18" s="2"/>
      <c r="N18" s="21" t="s">
        <v>31</v>
      </c>
      <c r="O18" s="21">
        <v>21807.00520105</v>
      </c>
      <c r="P18" s="21">
        <v>19881.991240101201</v>
      </c>
      <c r="Q18" s="21">
        <v>1.0968219901971501</v>
      </c>
      <c r="R18" s="21">
        <f t="shared" si="0"/>
        <v>0.9117249735485865</v>
      </c>
      <c r="S18" s="12">
        <f t="shared" si="6"/>
        <v>0.1333294011297998</v>
      </c>
      <c r="T18" s="12">
        <f t="shared" si="10"/>
        <v>-0.13332940112979305</v>
      </c>
      <c r="U18" s="21">
        <v>0.551694567977557</v>
      </c>
      <c r="V18" s="21">
        <v>0.88693943473944303</v>
      </c>
      <c r="W18" s="21">
        <v>20844.498220575599</v>
      </c>
      <c r="X18" s="21">
        <v>0.22394462913629401</v>
      </c>
      <c r="Y18" s="21">
        <v>0.59522277566326598</v>
      </c>
      <c r="Z18" s="11"/>
      <c r="AA18" t="s">
        <v>5</v>
      </c>
      <c r="AB18" s="26">
        <v>194.83684875391901</v>
      </c>
      <c r="AC18" s="26">
        <v>169.48808967241101</v>
      </c>
      <c r="AD18" s="26">
        <v>1.1495607103159999</v>
      </c>
      <c r="AE18">
        <f t="shared" si="1"/>
        <v>0.86989751043693098</v>
      </c>
      <c r="AF18" s="26">
        <f t="shared" si="11"/>
        <v>0.20108265932184818</v>
      </c>
      <c r="AG18" s="26">
        <f t="shared" si="11"/>
        <v>-0.2010826593218506</v>
      </c>
      <c r="AH18" s="26">
        <v>0.27026648819034998</v>
      </c>
      <c r="AI18" s="26">
        <v>0.87836608661863602</v>
      </c>
      <c r="AJ18" s="26">
        <v>182.162469213165</v>
      </c>
      <c r="AK18" s="26">
        <v>0.185716008121696</v>
      </c>
      <c r="AL18" s="26">
        <v>1.10244907079708</v>
      </c>
      <c r="AN18" s="26" t="s">
        <v>27</v>
      </c>
      <c r="AO18" s="26">
        <v>50676.7436054598</v>
      </c>
      <c r="AP18" s="26">
        <v>49968.349367843402</v>
      </c>
      <c r="AQ18" s="26">
        <v>1.0141768588832401</v>
      </c>
      <c r="AR18">
        <f t="shared" si="7"/>
        <v>0.98602131496191725</v>
      </c>
      <c r="AS18" s="26">
        <f t="shared" si="8"/>
        <v>2.0309261004784709E-2</v>
      </c>
      <c r="AT18" s="26">
        <f t="shared" si="9"/>
        <v>-2.0309261004785948E-2</v>
      </c>
      <c r="AU18" s="26">
        <v>0.87510951311347296</v>
      </c>
      <c r="AV18" s="26">
        <v>0.99430293457667196</v>
      </c>
      <c r="AW18" s="26">
        <v>50322.546486651598</v>
      </c>
      <c r="AX18" s="26">
        <v>0.12924446322688901</v>
      </c>
      <c r="AY18" s="26">
        <v>0.15717172295244999</v>
      </c>
    </row>
    <row r="19" spans="1:51" x14ac:dyDescent="0.2">
      <c r="A19" s="4" t="s">
        <v>11</v>
      </c>
      <c r="B19" s="21">
        <v>55413.119487903103</v>
      </c>
      <c r="C19" s="21">
        <v>69408.687419466994</v>
      </c>
      <c r="D19" s="21">
        <v>0.79835999711415695</v>
      </c>
      <c r="E19" s="8">
        <f t="shared" si="3"/>
        <v>1.2525677684437018</v>
      </c>
      <c r="F19" s="12">
        <f t="shared" si="4"/>
        <v>-0.324888660548449</v>
      </c>
      <c r="G19" s="12">
        <f t="shared" si="5"/>
        <v>0.32488866054844867</v>
      </c>
      <c r="H19" s="21">
        <v>8.7527112035545501E-2</v>
      </c>
      <c r="I19" s="21">
        <v>0.21463135199442199</v>
      </c>
      <c r="J19" s="21">
        <v>62410.903453685103</v>
      </c>
      <c r="K19" s="21">
        <v>0.19011511654511401</v>
      </c>
      <c r="L19" s="21">
        <v>0.378340946083152</v>
      </c>
      <c r="M19" s="2"/>
      <c r="N19" s="21" t="s">
        <v>32</v>
      </c>
      <c r="O19" s="21">
        <v>128031.108889122</v>
      </c>
      <c r="P19" s="21">
        <v>137199.09784357899</v>
      </c>
      <c r="Q19" s="21">
        <v>0.93317748368207099</v>
      </c>
      <c r="R19" s="21">
        <f t="shared" si="0"/>
        <v>1.0716075103465414</v>
      </c>
      <c r="S19" s="12">
        <f t="shared" si="6"/>
        <v>-9.9776597436780259E-2</v>
      </c>
      <c r="T19" s="12">
        <f t="shared" si="10"/>
        <v>9.9776597436772196E-2</v>
      </c>
      <c r="U19" s="21">
        <v>0.55992542841557202</v>
      </c>
      <c r="V19" s="21">
        <v>0.88693943473944303</v>
      </c>
      <c r="W19" s="21">
        <v>132615.10336635099</v>
      </c>
      <c r="X19" s="21">
        <v>0.17111860103817</v>
      </c>
      <c r="Y19" s="21">
        <v>-0.58295227497776403</v>
      </c>
      <c r="Z19" s="11"/>
      <c r="AA19" t="s">
        <v>21</v>
      </c>
      <c r="AB19" s="26">
        <v>42538.170546299501</v>
      </c>
      <c r="AC19" s="26">
        <v>49905.035673161103</v>
      </c>
      <c r="AD19" s="26">
        <v>0.85238232920804202</v>
      </c>
      <c r="AE19">
        <f t="shared" si="1"/>
        <v>1.1731824625331111</v>
      </c>
      <c r="AF19" s="26">
        <f t="shared" si="11"/>
        <v>-0.23042741005883755</v>
      </c>
      <c r="AG19" s="26">
        <f t="shared" si="11"/>
        <v>0.23042741005883716</v>
      </c>
      <c r="AH19" s="26">
        <v>0.31501445270282902</v>
      </c>
      <c r="AI19" s="26">
        <v>0.94504335810848805</v>
      </c>
      <c r="AJ19" s="26">
        <v>46221.603109730298</v>
      </c>
      <c r="AK19" s="26">
        <v>0.22933481336836301</v>
      </c>
      <c r="AL19" s="26">
        <v>-1.0047557983417801</v>
      </c>
      <c r="AN19" s="26" t="s">
        <v>17</v>
      </c>
      <c r="AO19" s="26">
        <v>161987.05745825099</v>
      </c>
      <c r="AP19" s="26">
        <v>159924.73278749301</v>
      </c>
      <c r="AQ19" s="26">
        <v>1.0128955955393</v>
      </c>
      <c r="AR19">
        <f t="shared" si="7"/>
        <v>0.98726858365650905</v>
      </c>
      <c r="AS19" s="26">
        <f t="shared" si="8"/>
        <v>1.8485475659066653E-2</v>
      </c>
      <c r="AT19" s="26">
        <f t="shared" si="9"/>
        <v>-1.8485475659065314E-2</v>
      </c>
      <c r="AU19" s="26">
        <v>0.83726598299144905</v>
      </c>
      <c r="AV19" s="26">
        <v>0.99430293457667196</v>
      </c>
      <c r="AW19" s="26">
        <v>160955.895122872</v>
      </c>
      <c r="AX19" s="26">
        <v>8.9958827535869507E-2</v>
      </c>
      <c r="AY19" s="26">
        <v>0.20539185551971301</v>
      </c>
    </row>
    <row r="20" spans="1:51" x14ac:dyDescent="0.2">
      <c r="A20" s="4" t="s">
        <v>21</v>
      </c>
      <c r="B20" s="21">
        <v>45380.258661560802</v>
      </c>
      <c r="C20" s="21">
        <v>57574.424207025499</v>
      </c>
      <c r="D20" s="21">
        <v>0.78820169348777103</v>
      </c>
      <c r="E20" s="8">
        <f t="shared" si="3"/>
        <v>1.2687107985965211</v>
      </c>
      <c r="F20" s="12">
        <f t="shared" si="4"/>
        <v>-0.34336324571130561</v>
      </c>
      <c r="G20" s="12">
        <f t="shared" si="5"/>
        <v>0.34336324571130616</v>
      </c>
      <c r="H20" s="21">
        <v>7.3072966574579498E-2</v>
      </c>
      <c r="I20" s="21">
        <v>0.21463135199442199</v>
      </c>
      <c r="J20" s="21">
        <v>51477.341434293201</v>
      </c>
      <c r="K20" s="21">
        <v>0.19153653487814001</v>
      </c>
      <c r="L20" s="21">
        <v>-0.45091947568507301</v>
      </c>
      <c r="M20" s="2"/>
      <c r="N20" s="21" t="s">
        <v>18</v>
      </c>
      <c r="O20" s="21">
        <v>95188.4253928463</v>
      </c>
      <c r="P20" s="21">
        <v>103482.16328535401</v>
      </c>
      <c r="Q20" s="21">
        <v>0.91985345465152701</v>
      </c>
      <c r="R20" s="21">
        <f t="shared" si="0"/>
        <v>1.0871296889120619</v>
      </c>
      <c r="S20" s="12">
        <f t="shared" si="6"/>
        <v>-0.12052405663911886</v>
      </c>
      <c r="T20" s="12">
        <f t="shared" si="10"/>
        <v>0.1205240566391188</v>
      </c>
      <c r="U20" s="21">
        <v>0.46934708336226699</v>
      </c>
      <c r="V20" s="21">
        <v>0.88693943473944303</v>
      </c>
      <c r="W20" s="21">
        <v>99335.294339100205</v>
      </c>
      <c r="X20" s="21">
        <v>0.16659776435266299</v>
      </c>
      <c r="Y20" s="21">
        <v>-0.72354179949053599</v>
      </c>
      <c r="Z20" s="11"/>
      <c r="AA20" t="s">
        <v>18</v>
      </c>
      <c r="AB20" s="26">
        <v>88957.924209070799</v>
      </c>
      <c r="AC20" s="26">
        <v>104684.966067029</v>
      </c>
      <c r="AD20" s="26">
        <v>0.84976790413354997</v>
      </c>
      <c r="AE20">
        <f t="shared" si="1"/>
        <v>1.1767919159286606</v>
      </c>
      <c r="AF20" s="26">
        <f t="shared" si="11"/>
        <v>-0.23485924102413033</v>
      </c>
      <c r="AG20" s="26">
        <f t="shared" si="11"/>
        <v>0.23485924102413419</v>
      </c>
      <c r="AH20" s="26">
        <v>0.34945574079623998</v>
      </c>
      <c r="AI20" s="26">
        <v>0.973483849360953</v>
      </c>
      <c r="AJ20" s="26">
        <v>96821.445138049705</v>
      </c>
      <c r="AK20" s="26">
        <v>0.25100767424438097</v>
      </c>
      <c r="AL20" s="26">
        <v>-0.93564549783296003</v>
      </c>
      <c r="AN20" s="26" t="s">
        <v>13</v>
      </c>
      <c r="AO20" s="26">
        <v>32118.5480004815</v>
      </c>
      <c r="AP20" s="26">
        <v>31777.553911375398</v>
      </c>
      <c r="AQ20" s="26">
        <v>1.0107306588184</v>
      </c>
      <c r="AR20">
        <f t="shared" si="7"/>
        <v>0.98938326573477142</v>
      </c>
      <c r="AS20" s="26">
        <f t="shared" si="8"/>
        <v>1.5398596690235531E-2</v>
      </c>
      <c r="AT20" s="26">
        <f t="shared" si="9"/>
        <v>-1.5398596690227449E-2</v>
      </c>
      <c r="AU20" s="26">
        <v>0.93395743896890504</v>
      </c>
      <c r="AV20" s="26">
        <v>0.99430293457667196</v>
      </c>
      <c r="AW20" s="26">
        <v>31948.0509559284</v>
      </c>
      <c r="AX20" s="26">
        <v>0.18400626826718</v>
      </c>
      <c r="AY20" s="26">
        <v>8.2866817618462096E-2</v>
      </c>
    </row>
    <row r="21" spans="1:51" x14ac:dyDescent="0.2">
      <c r="A21" s="4" t="s">
        <v>18</v>
      </c>
      <c r="B21" s="21">
        <v>94792.698610909501</v>
      </c>
      <c r="C21" s="21">
        <v>120336.01451939299</v>
      </c>
      <c r="D21" s="21">
        <v>0.78773340624167598</v>
      </c>
      <c r="E21" s="8">
        <f t="shared" si="3"/>
        <v>1.2694650145295447</v>
      </c>
      <c r="F21" s="12">
        <f t="shared" si="4"/>
        <v>-0.34422063597776176</v>
      </c>
      <c r="G21" s="12">
        <f t="shared" si="5"/>
        <v>0.34422063597775743</v>
      </c>
      <c r="H21" s="21">
        <v>9.2305721758145096E-2</v>
      </c>
      <c r="I21" s="21">
        <v>0.21463135199442199</v>
      </c>
      <c r="J21" s="21">
        <v>107564.356565151</v>
      </c>
      <c r="K21" s="21">
        <v>0.204484696090632</v>
      </c>
      <c r="L21" s="21">
        <v>-0.25151080808298498</v>
      </c>
      <c r="M21" s="2"/>
      <c r="N21" s="21" t="s">
        <v>21</v>
      </c>
      <c r="O21" s="21">
        <v>45588.0290298404</v>
      </c>
      <c r="P21" s="21">
        <v>49611.839501465802</v>
      </c>
      <c r="Q21" s="21">
        <v>0.91889414881488996</v>
      </c>
      <c r="R21" s="21">
        <f t="shared" si="0"/>
        <v>1.0882646290540781</v>
      </c>
      <c r="S21" s="12">
        <f t="shared" si="6"/>
        <v>-0.12202941375955391</v>
      </c>
      <c r="T21" s="12">
        <f t="shared" si="10"/>
        <v>0.12202941375955249</v>
      </c>
      <c r="U21" s="21">
        <v>0.42705039416920798</v>
      </c>
      <c r="V21" s="21">
        <v>0.88693943473944303</v>
      </c>
      <c r="W21" s="21">
        <v>47599.934265653101</v>
      </c>
      <c r="X21" s="21">
        <v>0.15355137658824</v>
      </c>
      <c r="Y21" s="21">
        <v>-0.79424916078188201</v>
      </c>
      <c r="Z21" s="11"/>
      <c r="AA21" t="s">
        <v>25</v>
      </c>
      <c r="AB21" s="26">
        <v>14648.009335750599</v>
      </c>
      <c r="AC21" s="26">
        <v>12769.8283806495</v>
      </c>
      <c r="AD21" s="26">
        <v>1.14707957688351</v>
      </c>
      <c r="AE21">
        <f t="shared" si="1"/>
        <v>0.87177909898533956</v>
      </c>
      <c r="AF21" s="26">
        <f t="shared" si="11"/>
        <v>0.19796547957771435</v>
      </c>
      <c r="AG21" s="26">
        <f t="shared" si="11"/>
        <v>-0.19796547957772745</v>
      </c>
      <c r="AH21" s="26">
        <v>0.41705083596260301</v>
      </c>
      <c r="AI21" s="26">
        <v>0.978928688582553</v>
      </c>
      <c r="AJ21" s="26">
        <v>13708.918858200001</v>
      </c>
      <c r="AK21" s="26">
        <v>0.24386125456378999</v>
      </c>
      <c r="AL21" s="26">
        <v>0.81154835466254205</v>
      </c>
      <c r="AN21" s="26" t="s">
        <v>22</v>
      </c>
      <c r="AO21" s="26">
        <v>862.79940586508496</v>
      </c>
      <c r="AP21" s="26">
        <v>858.14987225918605</v>
      </c>
      <c r="AQ21" s="26">
        <v>1.00541809042476</v>
      </c>
      <c r="AR21">
        <f t="shared" si="7"/>
        <v>0.99461110708434364</v>
      </c>
      <c r="AS21" s="26">
        <f t="shared" si="8"/>
        <v>7.7955527010090267E-3</v>
      </c>
      <c r="AT21" s="26">
        <f t="shared" si="9"/>
        <v>-7.7955527010129082E-3</v>
      </c>
      <c r="AU21" s="26">
        <v>0.97260540458356703</v>
      </c>
      <c r="AV21" s="26">
        <v>0.99430293457667196</v>
      </c>
      <c r="AW21" s="26">
        <v>860.474639062135</v>
      </c>
      <c r="AX21" s="26">
        <v>0.18596320128024699</v>
      </c>
      <c r="AY21" s="26">
        <v>3.4340782147254501E-2</v>
      </c>
    </row>
    <row r="22" spans="1:51" x14ac:dyDescent="0.2">
      <c r="A22" s="4" t="s">
        <v>42</v>
      </c>
      <c r="B22" s="21">
        <v>27088.079432121402</v>
      </c>
      <c r="C22" s="21">
        <v>34715.467051007698</v>
      </c>
      <c r="D22" s="21">
        <v>0.78028849193705696</v>
      </c>
      <c r="E22" s="8">
        <f t="shared" si="3"/>
        <v>1.2815772760117368</v>
      </c>
      <c r="F22" s="12">
        <f t="shared" si="4"/>
        <v>-0.35792047227575347</v>
      </c>
      <c r="G22" s="12">
        <f t="shared" si="5"/>
        <v>0.35792047227575269</v>
      </c>
      <c r="H22" s="21">
        <v>7.6617756777939194E-2</v>
      </c>
      <c r="I22" s="21">
        <v>0.21463135199442199</v>
      </c>
      <c r="J22" s="21">
        <v>30901.7732415645</v>
      </c>
      <c r="K22" s="21">
        <v>0.20207874477125601</v>
      </c>
      <c r="L22" s="21">
        <v>0.20010712752054</v>
      </c>
      <c r="M22" s="2"/>
      <c r="N22" s="21" t="s">
        <v>16</v>
      </c>
      <c r="O22" s="21">
        <v>61412.882984892902</v>
      </c>
      <c r="P22" s="21">
        <v>67089.925669807795</v>
      </c>
      <c r="Q22" s="21">
        <v>0.91538159226982596</v>
      </c>
      <c r="R22" s="21">
        <f t="shared" si="0"/>
        <v>1.0924405826430816</v>
      </c>
      <c r="S22" s="12">
        <f t="shared" si="6"/>
        <v>-0.12755481431873933</v>
      </c>
      <c r="T22" s="12">
        <f t="shared" si="10"/>
        <v>0.12755481431874</v>
      </c>
      <c r="U22" s="21">
        <v>0.41847549305937798</v>
      </c>
      <c r="V22" s="21">
        <v>0.88693943473944303</v>
      </c>
      <c r="W22" s="21">
        <v>64251.404327350298</v>
      </c>
      <c r="X22" s="21">
        <v>0.15760427767367999</v>
      </c>
      <c r="Y22" s="21">
        <v>-0.80906893966723503</v>
      </c>
      <c r="Z22" s="11"/>
      <c r="AA22" t="s">
        <v>39</v>
      </c>
      <c r="AB22" s="26">
        <v>2578.3617313551499</v>
      </c>
      <c r="AC22" s="26">
        <v>2306.6399942881299</v>
      </c>
      <c r="AD22" s="26">
        <v>1.1177998030641401</v>
      </c>
      <c r="AE22">
        <f t="shared" si="1"/>
        <v>0.89461457879914819</v>
      </c>
      <c r="AF22" s="26">
        <f t="shared" si="11"/>
        <v>0.16066182593691433</v>
      </c>
      <c r="AG22" s="26">
        <f t="shared" si="11"/>
        <v>-0.16066182593691944</v>
      </c>
      <c r="AH22" s="26">
        <v>0.56936011238228101</v>
      </c>
      <c r="AI22" s="26">
        <v>0.978928688582553</v>
      </c>
      <c r="AJ22" s="26">
        <v>2442.5008628216401</v>
      </c>
      <c r="AK22" s="26">
        <v>0.28284085744709497</v>
      </c>
      <c r="AL22" s="26">
        <v>0.56899414643790303</v>
      </c>
      <c r="AN22" s="26" t="s">
        <v>41</v>
      </c>
      <c r="AO22" s="26">
        <v>151470.39242242801</v>
      </c>
      <c r="AP22" s="26">
        <v>151249.48975290699</v>
      </c>
      <c r="AQ22" s="26">
        <v>1.0014605184445999</v>
      </c>
      <c r="AR22">
        <f t="shared" si="7"/>
        <v>0.99854161155861432</v>
      </c>
      <c r="AS22" s="26">
        <f t="shared" si="8"/>
        <v>2.1055454971415952E-3</v>
      </c>
      <c r="AT22" s="26">
        <f t="shared" si="9"/>
        <v>-2.1055454971470539E-3</v>
      </c>
      <c r="AU22" s="26">
        <v>0.99138826748808695</v>
      </c>
      <c r="AV22" s="26">
        <v>0.99430293457667196</v>
      </c>
      <c r="AW22" s="26">
        <v>151359.941087668</v>
      </c>
      <c r="AX22" s="26">
        <v>0.195308328358273</v>
      </c>
      <c r="AY22" s="26">
        <v>1.07934156685338E-2</v>
      </c>
    </row>
    <row r="23" spans="1:51" x14ac:dyDescent="0.2">
      <c r="A23" s="4" t="s">
        <v>45</v>
      </c>
      <c r="B23" s="21">
        <v>16319.514440488099</v>
      </c>
      <c r="C23" s="21">
        <v>21977.047641466699</v>
      </c>
      <c r="D23" s="21">
        <v>0.74257082692472698</v>
      </c>
      <c r="E23" s="8">
        <f t="shared" si="3"/>
        <v>1.3466728879471115</v>
      </c>
      <c r="F23" s="12">
        <f t="shared" si="4"/>
        <v>-0.42939945714927019</v>
      </c>
      <c r="G23" s="12">
        <f t="shared" si="5"/>
        <v>0.42939945714926558</v>
      </c>
      <c r="H23" s="21">
        <v>6.6203015604716295E-2</v>
      </c>
      <c r="I23" s="21">
        <v>0.21463135199442199</v>
      </c>
      <c r="J23" s="21">
        <v>19148.281040977399</v>
      </c>
      <c r="K23" s="21">
        <v>0.233692919242554</v>
      </c>
      <c r="L23" s="21">
        <v>8.0718653855993805E-2</v>
      </c>
      <c r="M23" s="2"/>
      <c r="N23" s="21" t="s">
        <v>30</v>
      </c>
      <c r="O23" s="21">
        <v>7078.2283293341397</v>
      </c>
      <c r="P23" s="21">
        <v>7773.8937132298797</v>
      </c>
      <c r="Q23" s="21">
        <v>0.91051261960118801</v>
      </c>
      <c r="R23" s="21">
        <f t="shared" si="0"/>
        <v>1.0982824163799167</v>
      </c>
      <c r="S23" s="12">
        <f t="shared" si="6"/>
        <v>-0.13524908195775492</v>
      </c>
      <c r="T23" s="12">
        <f t="shared" si="10"/>
        <v>0.13524908195775595</v>
      </c>
      <c r="U23" s="21">
        <v>0.56855091970477101</v>
      </c>
      <c r="V23" s="21">
        <v>0.88693943473944303</v>
      </c>
      <c r="W23" s="21">
        <v>7426.0610212820102</v>
      </c>
      <c r="X23" s="21">
        <v>0.23706686143009501</v>
      </c>
      <c r="Y23" s="21">
        <v>-0.57018693018744304</v>
      </c>
      <c r="Z23" s="11"/>
      <c r="AA23" t="s">
        <v>40</v>
      </c>
      <c r="AB23" s="26">
        <v>120628.139642387</v>
      </c>
      <c r="AC23" s="26">
        <v>111430.520064782</v>
      </c>
      <c r="AD23" s="26">
        <v>1.0825412963365699</v>
      </c>
      <c r="AE23">
        <f t="shared" si="1"/>
        <v>0.92375228860469727</v>
      </c>
      <c r="AF23" s="26">
        <f t="shared" si="11"/>
        <v>0.11442206133406307</v>
      </c>
      <c r="AG23" s="26">
        <f t="shared" si="11"/>
        <v>-0.11442206133405983</v>
      </c>
      <c r="AH23" s="26">
        <v>0.57717403475477103</v>
      </c>
      <c r="AI23" s="26">
        <v>0.978928688582553</v>
      </c>
      <c r="AJ23" s="26">
        <v>116029.329853584</v>
      </c>
      <c r="AK23" s="26">
        <v>0.2052230158892</v>
      </c>
      <c r="AL23" s="26">
        <v>0.55751731127840498</v>
      </c>
      <c r="AN23" s="26" t="s">
        <v>45</v>
      </c>
      <c r="AO23" s="26">
        <v>16643.212488826601</v>
      </c>
      <c r="AP23" s="26">
        <v>16626.678825462401</v>
      </c>
      <c r="AQ23" s="26">
        <v>1.00099440564997</v>
      </c>
      <c r="AR23">
        <f t="shared" si="7"/>
        <v>0.99900658221029748</v>
      </c>
      <c r="AS23" s="26">
        <f t="shared" si="8"/>
        <v>1.4339112732085324E-3</v>
      </c>
      <c r="AT23" s="26">
        <f t="shared" si="9"/>
        <v>-1.4339112732018741E-3</v>
      </c>
      <c r="AU23" s="26">
        <v>0.99430293457667196</v>
      </c>
      <c r="AV23" s="26">
        <v>0.99430293457667196</v>
      </c>
      <c r="AW23" s="26">
        <v>16634.945657144501</v>
      </c>
      <c r="AX23" s="26">
        <v>0.17151962079414901</v>
      </c>
      <c r="AY23" s="26">
        <v>7.1402733084957402E-3</v>
      </c>
    </row>
    <row r="24" spans="1:51" x14ac:dyDescent="0.2">
      <c r="A24" s="4" t="s">
        <v>32</v>
      </c>
      <c r="B24" s="21">
        <v>127342.514935938</v>
      </c>
      <c r="C24" s="21">
        <v>164764.52076535899</v>
      </c>
      <c r="D24" s="21">
        <v>0.77287582511338304</v>
      </c>
      <c r="E24" s="8">
        <f t="shared" si="3"/>
        <v>1.293868908182368</v>
      </c>
      <c r="F24" s="12">
        <f t="shared" si="4"/>
        <v>-0.37169145419614263</v>
      </c>
      <c r="G24" s="12">
        <f t="shared" si="5"/>
        <v>0.37169145419614225</v>
      </c>
      <c r="H24" s="21">
        <v>0.102689449936118</v>
      </c>
      <c r="I24" s="21">
        <v>0.22249380819492301</v>
      </c>
      <c r="J24" s="21">
        <v>146053.51785064899</v>
      </c>
      <c r="K24" s="21">
        <v>0.22774565525479601</v>
      </c>
      <c r="L24" s="21">
        <v>-0.163241136244411</v>
      </c>
      <c r="M24" s="2"/>
      <c r="N24" s="21" t="s">
        <v>37</v>
      </c>
      <c r="O24" s="21">
        <v>7350.9573559397404</v>
      </c>
      <c r="P24" s="21">
        <v>8154.65135838693</v>
      </c>
      <c r="Q24" s="21">
        <v>0.90144348702037402</v>
      </c>
      <c r="R24" s="21">
        <f t="shared" si="0"/>
        <v>1.1093318820300033</v>
      </c>
      <c r="S24" s="12">
        <f t="shared" si="6"/>
        <v>-0.14969104532742172</v>
      </c>
      <c r="T24" s="12">
        <f t="shared" si="10"/>
        <v>0.14969104532742228</v>
      </c>
      <c r="U24" s="21">
        <v>0.466473836623649</v>
      </c>
      <c r="V24" s="21">
        <v>0.88693943473944303</v>
      </c>
      <c r="W24" s="21">
        <v>7752.8043571633298</v>
      </c>
      <c r="X24" s="21">
        <v>0.20549665653750199</v>
      </c>
      <c r="Y24" s="21">
        <v>-0.72822831339141703</v>
      </c>
      <c r="Z24" s="11"/>
      <c r="AA24" t="s">
        <v>31</v>
      </c>
      <c r="AB24" s="26">
        <v>16959.6625778694</v>
      </c>
      <c r="AC24" s="26">
        <v>15787.3000912034</v>
      </c>
      <c r="AD24" s="26">
        <v>1.07425984683215</v>
      </c>
      <c r="AE24">
        <f t="shared" si="1"/>
        <v>0.9308734780964445</v>
      </c>
      <c r="AF24" s="26">
        <f t="shared" si="11"/>
        <v>0.10334300113866467</v>
      </c>
      <c r="AG24" s="26">
        <f t="shared" si="11"/>
        <v>-0.10334300113866865</v>
      </c>
      <c r="AH24" s="26">
        <v>0.71856061611925703</v>
      </c>
      <c r="AI24" s="26">
        <v>0.978928688582553</v>
      </c>
      <c r="AJ24" s="26">
        <v>16373.4813345364</v>
      </c>
      <c r="AK24" s="26">
        <v>0.28675531499642698</v>
      </c>
      <c r="AL24" s="26">
        <v>0.36038316272527898</v>
      </c>
      <c r="AN24" s="26" t="s">
        <v>28</v>
      </c>
      <c r="AO24" s="26">
        <v>291742.62346105801</v>
      </c>
      <c r="AP24" s="26">
        <v>294166.32434270502</v>
      </c>
      <c r="AQ24" s="26">
        <v>0.99176078061599204</v>
      </c>
      <c r="AR24">
        <f t="shared" si="7"/>
        <v>1.0083076680839216</v>
      </c>
      <c r="AS24" s="26">
        <f t="shared" si="8"/>
        <v>-1.1935920080006405E-2</v>
      </c>
      <c r="AT24" s="26">
        <f t="shared" si="9"/>
        <v>1.1935920080007378E-2</v>
      </c>
      <c r="AU24" s="26">
        <v>0.93752170819652003</v>
      </c>
      <c r="AV24" s="26">
        <v>0.99430293457667196</v>
      </c>
      <c r="AW24" s="26">
        <v>292954.47390188201</v>
      </c>
      <c r="AX24" s="26">
        <v>0.15238376339113699</v>
      </c>
      <c r="AY24" s="26">
        <v>-7.8385121802224705E-2</v>
      </c>
    </row>
    <row r="25" spans="1:51" x14ac:dyDescent="0.2">
      <c r="A25" s="4" t="s">
        <v>34</v>
      </c>
      <c r="B25" s="21">
        <v>1624.8484588516901</v>
      </c>
      <c r="C25" s="21">
        <v>2062.4884971316201</v>
      </c>
      <c r="D25" s="21">
        <v>0.78780970711421205</v>
      </c>
      <c r="E25" s="8">
        <f t="shared" si="3"/>
        <v>1.2693420644219451</v>
      </c>
      <c r="F25" s="12">
        <f t="shared" si="4"/>
        <v>-0.34408090144485537</v>
      </c>
      <c r="G25" s="12">
        <f t="shared" si="5"/>
        <v>0.34408090144485803</v>
      </c>
      <c r="H25" s="21">
        <v>0.16012289531486101</v>
      </c>
      <c r="I25" s="21">
        <v>0.328673311435767</v>
      </c>
      <c r="J25" s="21">
        <v>1843.66847799165</v>
      </c>
      <c r="K25" s="21">
        <v>0.24384174643194301</v>
      </c>
      <c r="L25" s="21">
        <v>-0.34740033794473901</v>
      </c>
      <c r="M25" s="2"/>
      <c r="N25" s="21" t="s">
        <v>11</v>
      </c>
      <c r="O25" s="21">
        <v>55673.754426592699</v>
      </c>
      <c r="P25" s="21">
        <v>62301.023558635097</v>
      </c>
      <c r="Q25" s="21">
        <v>0.89362503609904598</v>
      </c>
      <c r="R25" s="21">
        <f t="shared" si="0"/>
        <v>1.1190375824353758</v>
      </c>
      <c r="S25" s="12">
        <f t="shared" si="6"/>
        <v>-0.162258489471277</v>
      </c>
      <c r="T25" s="12">
        <f t="shared" si="10"/>
        <v>0.1622584894712796</v>
      </c>
      <c r="U25" s="21">
        <v>0.26330240417751999</v>
      </c>
      <c r="V25" s="21">
        <v>0.88693943473944303</v>
      </c>
      <c r="W25" s="21">
        <v>58987.388992613902</v>
      </c>
      <c r="X25" s="21">
        <v>0.145043392151882</v>
      </c>
      <c r="Y25" s="21">
        <v>-1.1186197264778699</v>
      </c>
      <c r="Z25" s="11"/>
      <c r="AA25" t="s">
        <v>35</v>
      </c>
      <c r="AB25" s="26">
        <v>91006.0860337388</v>
      </c>
      <c r="AC25" s="26">
        <v>85537.422226975905</v>
      </c>
      <c r="AD25" s="26">
        <v>1.06393299756277</v>
      </c>
      <c r="AE25">
        <f t="shared" si="1"/>
        <v>0.9399088122003677</v>
      </c>
      <c r="AF25" s="26">
        <f t="shared" si="11"/>
        <v>8.9407298275547414E-2</v>
      </c>
      <c r="AG25" s="26">
        <f t="shared" si="11"/>
        <v>-8.9407298275547553E-2</v>
      </c>
      <c r="AH25" s="26">
        <v>0.65041775001531099</v>
      </c>
      <c r="AI25" s="26">
        <v>0.978928688582553</v>
      </c>
      <c r="AJ25" s="26">
        <v>88271.754130357294</v>
      </c>
      <c r="AK25" s="26">
        <v>0.19725985218050601</v>
      </c>
      <c r="AL25" s="26">
        <v>0.453181920455414</v>
      </c>
      <c r="AN25" s="26" t="s">
        <v>18</v>
      </c>
      <c r="AO25" s="26">
        <v>96528.022289571105</v>
      </c>
      <c r="AP25" s="26">
        <v>97423.162779895705</v>
      </c>
      <c r="AQ25" s="26">
        <v>0.99081183093647796</v>
      </c>
      <c r="AR25">
        <f t="shared" si="7"/>
        <v>1.0092733743952538</v>
      </c>
      <c r="AS25" s="26">
        <f t="shared" si="8"/>
        <v>-1.3316999484877495E-2</v>
      </c>
      <c r="AT25" s="26">
        <f t="shared" si="9"/>
        <v>1.3316999484875766E-2</v>
      </c>
      <c r="AU25" s="26">
        <v>0.93695956972235295</v>
      </c>
      <c r="AV25" s="26">
        <v>0.99430293457667196</v>
      </c>
      <c r="AW25" s="26">
        <v>96975.592534733398</v>
      </c>
      <c r="AX25" s="26">
        <v>0.16887895328518199</v>
      </c>
      <c r="AY25" s="26">
        <v>-7.9091845275571906E-2</v>
      </c>
    </row>
    <row r="26" spans="1:51" x14ac:dyDescent="0.2">
      <c r="A26" s="4" t="s">
        <v>14</v>
      </c>
      <c r="B26" s="21">
        <v>9522.8882008389191</v>
      </c>
      <c r="C26" s="21">
        <v>7184.6746254439304</v>
      </c>
      <c r="D26" s="21">
        <v>1.3254446021973501</v>
      </c>
      <c r="E26" s="8">
        <f t="shared" si="3"/>
        <v>0.75446382168080017</v>
      </c>
      <c r="F26" s="12">
        <f t="shared" si="4"/>
        <v>0.40647637310571177</v>
      </c>
      <c r="G26" s="12">
        <f t="shared" si="5"/>
        <v>-0.40647637310571089</v>
      </c>
      <c r="H26" s="21">
        <v>0.182424764715749</v>
      </c>
      <c r="I26" s="21">
        <v>0.34519548095809999</v>
      </c>
      <c r="J26" s="21">
        <v>8353.7814131414307</v>
      </c>
      <c r="K26" s="21">
        <v>0.30483874908299502</v>
      </c>
      <c r="L26" s="21">
        <v>2.4852029496346701</v>
      </c>
      <c r="M26" s="2"/>
      <c r="N26" s="21" t="s">
        <v>12</v>
      </c>
      <c r="O26" s="21">
        <v>78195.0621920743</v>
      </c>
      <c r="P26" s="21">
        <v>87651.313915646795</v>
      </c>
      <c r="Q26" s="21">
        <v>0.89211511726255499</v>
      </c>
      <c r="R26" s="21">
        <f t="shared" si="0"/>
        <v>1.1209315711054062</v>
      </c>
      <c r="S26" s="12">
        <f t="shared" si="6"/>
        <v>-0.16469820941886471</v>
      </c>
      <c r="T26" s="12">
        <f t="shared" si="10"/>
        <v>0.16469820941886393</v>
      </c>
      <c r="U26" s="21">
        <v>0.32108509252468098</v>
      </c>
      <c r="V26" s="21">
        <v>0.88693943473944303</v>
      </c>
      <c r="W26" s="21">
        <v>82923.188053860606</v>
      </c>
      <c r="X26" s="21">
        <v>0.16594568940173801</v>
      </c>
      <c r="Y26" s="21">
        <v>-0.99223050999311602</v>
      </c>
      <c r="Z26" s="11"/>
      <c r="AA26" t="s">
        <v>12</v>
      </c>
      <c r="AB26" s="26">
        <v>75276.359943151998</v>
      </c>
      <c r="AC26" s="26">
        <v>71271.326828819903</v>
      </c>
      <c r="AD26" s="26">
        <v>1.0561941708192299</v>
      </c>
      <c r="AE26">
        <f t="shared" si="1"/>
        <v>0.94679560598630619</v>
      </c>
      <c r="AF26" s="26">
        <f t="shared" si="11"/>
        <v>7.8875084248370281E-2</v>
      </c>
      <c r="AG26" s="26">
        <f t="shared" si="11"/>
        <v>-7.8875084248374583E-2</v>
      </c>
      <c r="AH26" s="26">
        <v>0.74094694748089596</v>
      </c>
      <c r="AI26" s="26">
        <v>0.978928688582553</v>
      </c>
      <c r="AJ26" s="26">
        <v>73273.843385985994</v>
      </c>
      <c r="AK26" s="26">
        <v>0.238520427196387</v>
      </c>
      <c r="AL26" s="26">
        <v>0.33059960120932202</v>
      </c>
      <c r="AN26" s="26" t="s">
        <v>38</v>
      </c>
      <c r="AO26" s="26">
        <v>20551.932180560099</v>
      </c>
      <c r="AP26" s="26">
        <v>20785.076835592699</v>
      </c>
      <c r="AQ26" s="26">
        <v>0.988783074660884</v>
      </c>
      <c r="AR26">
        <f t="shared" si="7"/>
        <v>1.0113441720702605</v>
      </c>
      <c r="AS26" s="26">
        <f t="shared" si="8"/>
        <v>-1.6274046539687843E-2</v>
      </c>
      <c r="AT26" s="26">
        <f t="shared" si="9"/>
        <v>1.6274046539685401E-2</v>
      </c>
      <c r="AU26" s="26">
        <v>0.90261987834274904</v>
      </c>
      <c r="AV26" s="26">
        <v>0.99430293457667196</v>
      </c>
      <c r="AW26" s="26">
        <v>20668.504508076399</v>
      </c>
      <c r="AX26" s="26">
        <v>0.132233376448288</v>
      </c>
      <c r="AY26" s="26">
        <v>-0.122352470899752</v>
      </c>
    </row>
    <row r="27" spans="1:51" x14ac:dyDescent="0.2">
      <c r="A27" s="4" t="s">
        <v>27</v>
      </c>
      <c r="B27" s="21">
        <v>49570.653505551098</v>
      </c>
      <c r="C27" s="21">
        <v>41446.830033043298</v>
      </c>
      <c r="D27" s="21">
        <v>1.19600590602541</v>
      </c>
      <c r="E27" s="8">
        <f t="shared" si="3"/>
        <v>0.83611627247161335</v>
      </c>
      <c r="F27" s="12">
        <f t="shared" si="4"/>
        <v>0.25822451376054345</v>
      </c>
      <c r="G27" s="12">
        <f t="shared" si="5"/>
        <v>-0.25822451376054273</v>
      </c>
      <c r="H27" s="21">
        <v>0.18587448974666901</v>
      </c>
      <c r="I27" s="21">
        <v>0.34519548095809999</v>
      </c>
      <c r="J27" s="21">
        <v>45508.741769297201</v>
      </c>
      <c r="K27" s="21">
        <v>0.195263240983057</v>
      </c>
      <c r="L27" s="21">
        <v>2.32710490107555</v>
      </c>
      <c r="M27" s="2"/>
      <c r="N27" s="21" t="s">
        <v>33</v>
      </c>
      <c r="O27" s="21">
        <v>88272.186603214199</v>
      </c>
      <c r="P27" s="21">
        <v>101224.72354812401</v>
      </c>
      <c r="Q27" s="21">
        <v>0.87204176518445398</v>
      </c>
      <c r="R27" s="21">
        <f t="shared" si="0"/>
        <v>1.146734067018548</v>
      </c>
      <c r="S27" s="12">
        <f t="shared" si="6"/>
        <v>-0.19753086242923057</v>
      </c>
      <c r="T27" s="12">
        <f t="shared" si="10"/>
        <v>0.19753086242923415</v>
      </c>
      <c r="U27" s="21">
        <v>0.191136328697528</v>
      </c>
      <c r="V27" s="21">
        <v>0.88693943473944303</v>
      </c>
      <c r="W27" s="21">
        <v>94748.455075669001</v>
      </c>
      <c r="X27" s="21">
        <v>0.15109512812564799</v>
      </c>
      <c r="Y27" s="21">
        <v>-1.30722493696828</v>
      </c>
      <c r="Z27" s="11"/>
      <c r="AA27" t="s">
        <v>29</v>
      </c>
      <c r="AB27" s="26">
        <v>264504.34912835801</v>
      </c>
      <c r="AC27" s="26">
        <v>256911.99913194199</v>
      </c>
      <c r="AD27" s="26">
        <v>1.0295523370728901</v>
      </c>
      <c r="AE27">
        <f t="shared" si="1"/>
        <v>0.97129593512758605</v>
      </c>
      <c r="AF27" s="26">
        <f t="shared" si="11"/>
        <v>4.2017170928208787E-2</v>
      </c>
      <c r="AG27" s="26">
        <f t="shared" si="11"/>
        <v>-4.2017170928202376E-2</v>
      </c>
      <c r="AH27" s="26">
        <v>0.87329287507340103</v>
      </c>
      <c r="AI27" s="26">
        <v>0.978928688582553</v>
      </c>
      <c r="AJ27" s="26">
        <v>260708.17413015</v>
      </c>
      <c r="AK27" s="26">
        <v>0.26344781239920101</v>
      </c>
      <c r="AL27" s="26">
        <v>0.15947725725881101</v>
      </c>
      <c r="AN27" s="26" t="s">
        <v>40</v>
      </c>
      <c r="AO27" s="26">
        <v>144503.774900355</v>
      </c>
      <c r="AP27" s="26">
        <v>146980.20435728101</v>
      </c>
      <c r="AQ27" s="26">
        <v>0.98315127218828702</v>
      </c>
      <c r="AR27">
        <f t="shared" si="7"/>
        <v>1.0171374724198983</v>
      </c>
      <c r="AS27" s="26">
        <f t="shared" si="8"/>
        <v>-2.4514681530736784E-2</v>
      </c>
      <c r="AT27" s="26">
        <f t="shared" si="9"/>
        <v>2.4514681530739213E-2</v>
      </c>
      <c r="AU27" s="26">
        <v>0.83846170070614301</v>
      </c>
      <c r="AV27" s="26">
        <v>0.99430293457667196</v>
      </c>
      <c r="AW27" s="26">
        <v>145741.989628818</v>
      </c>
      <c r="AX27" s="26">
        <v>0.12010956679146501</v>
      </c>
      <c r="AY27" s="26">
        <v>-0.203861539761548</v>
      </c>
    </row>
    <row r="28" spans="1:51" x14ac:dyDescent="0.2">
      <c r="A28" s="4" t="s">
        <v>29</v>
      </c>
      <c r="B28" s="21">
        <v>254769.749772941</v>
      </c>
      <c r="C28" s="21">
        <v>295708.273471047</v>
      </c>
      <c r="D28" s="21">
        <v>0.86155773317544804</v>
      </c>
      <c r="E28" s="8">
        <f t="shared" si="3"/>
        <v>1.1606883224346365</v>
      </c>
      <c r="F28" s="12">
        <f t="shared" si="4"/>
        <v>-0.21498061988210135</v>
      </c>
      <c r="G28" s="12">
        <f t="shared" si="5"/>
        <v>0.21498061988209982</v>
      </c>
      <c r="H28" s="21">
        <v>0.24239734307611599</v>
      </c>
      <c r="I28" s="21">
        <v>0.42970438090766</v>
      </c>
      <c r="J28" s="21">
        <v>275239.01162199402</v>
      </c>
      <c r="K28" s="21">
        <v>0.183895056230583</v>
      </c>
      <c r="L28" s="21">
        <v>0.50739040091507404</v>
      </c>
      <c r="M28" s="2"/>
      <c r="N28" s="21" t="s">
        <v>45</v>
      </c>
      <c r="O28" s="21">
        <v>16393.2336645264</v>
      </c>
      <c r="P28" s="21">
        <v>19239.704830751401</v>
      </c>
      <c r="Q28" s="21">
        <v>0.85205224345877695</v>
      </c>
      <c r="R28" s="21">
        <f t="shared" si="0"/>
        <v>1.1736369543968941</v>
      </c>
      <c r="S28" s="12">
        <f t="shared" si="6"/>
        <v>-0.23098620308864712</v>
      </c>
      <c r="T28" s="12">
        <f t="shared" si="10"/>
        <v>0.23098620308864698</v>
      </c>
      <c r="U28" s="21">
        <v>0.25531731437635902</v>
      </c>
      <c r="V28" s="21">
        <v>0.88693943473944303</v>
      </c>
      <c r="W28" s="21">
        <v>17816.469247638899</v>
      </c>
      <c r="X28" s="21">
        <v>0.20301066880604299</v>
      </c>
      <c r="Y28" s="21">
        <v>-1.1375287465702799</v>
      </c>
      <c r="Z28" s="11"/>
      <c r="AA28" t="s">
        <v>28</v>
      </c>
      <c r="AB28" s="26">
        <v>239775.47343762801</v>
      </c>
      <c r="AC28" s="26">
        <v>242175.120482837</v>
      </c>
      <c r="AD28" s="26">
        <v>0.99009127345358805</v>
      </c>
      <c r="AE28">
        <f t="shared" si="1"/>
        <v>1.0100078920116624</v>
      </c>
      <c r="AF28" s="26">
        <f t="shared" si="11"/>
        <v>-1.4366565968756663E-2</v>
      </c>
      <c r="AG28" s="26">
        <f t="shared" si="11"/>
        <v>1.4366565968757929E-2</v>
      </c>
      <c r="AH28" s="26">
        <v>0.86898601097057604</v>
      </c>
      <c r="AI28" s="26">
        <v>0.978928688582553</v>
      </c>
      <c r="AJ28" s="26">
        <v>240975.29696023199</v>
      </c>
      <c r="AK28" s="26">
        <v>8.7120680733642805E-2</v>
      </c>
      <c r="AL28" s="26">
        <v>-0.16494660285562199</v>
      </c>
      <c r="AN28" s="26" t="s">
        <v>8</v>
      </c>
      <c r="AO28" s="26">
        <v>341491.43117387599</v>
      </c>
      <c r="AP28" s="26">
        <v>349965.24654211098</v>
      </c>
      <c r="AQ28" s="26">
        <v>0.97578669467336598</v>
      </c>
      <c r="AR28">
        <f t="shared" si="7"/>
        <v>1.0248141376171762</v>
      </c>
      <c r="AS28" s="26">
        <f t="shared" si="8"/>
        <v>-3.5362283338550182E-2</v>
      </c>
      <c r="AT28" s="26">
        <f t="shared" si="9"/>
        <v>3.5362283338550744E-2</v>
      </c>
      <c r="AU28" s="26">
        <v>0.85794764019833203</v>
      </c>
      <c r="AV28" s="26">
        <v>0.99430293457667196</v>
      </c>
      <c r="AW28" s="26">
        <v>345728.33885799302</v>
      </c>
      <c r="AX28" s="26">
        <v>0.19759111437627799</v>
      </c>
      <c r="AY28" s="26">
        <v>-0.178987342786225</v>
      </c>
    </row>
    <row r="29" spans="1:51" x14ac:dyDescent="0.2">
      <c r="A29" s="4" t="s">
        <v>16</v>
      </c>
      <c r="B29" s="21">
        <v>61147.331328904002</v>
      </c>
      <c r="C29" s="21">
        <v>69280.7824568574</v>
      </c>
      <c r="D29" s="21">
        <v>0.88260162718257096</v>
      </c>
      <c r="E29" s="8">
        <f t="shared" si="3"/>
        <v>1.1330139999766231</v>
      </c>
      <c r="F29" s="12">
        <f t="shared" si="4"/>
        <v>-0.18016568778866618</v>
      </c>
      <c r="G29" s="12">
        <f t="shared" si="5"/>
        <v>0.18016568778866759</v>
      </c>
      <c r="H29" s="21">
        <v>0.28761081011495498</v>
      </c>
      <c r="I29" s="21">
        <v>0.487687895412315</v>
      </c>
      <c r="J29" s="21">
        <v>65214.056892880697</v>
      </c>
      <c r="K29" s="21">
        <v>0.16939031693821199</v>
      </c>
      <c r="L29" s="21">
        <v>0.87036390898751104</v>
      </c>
      <c r="M29" s="2"/>
      <c r="N29" s="21" t="s">
        <v>10</v>
      </c>
      <c r="O29" s="21">
        <v>143500.95805228699</v>
      </c>
      <c r="P29" s="21">
        <v>171335.81557509099</v>
      </c>
      <c r="Q29" s="21">
        <v>0.83754209574118599</v>
      </c>
      <c r="R29" s="21">
        <f t="shared" si="0"/>
        <v>1.1939698375578922</v>
      </c>
      <c r="S29" s="12">
        <f t="shared" si="6"/>
        <v>-0.25576639124652573</v>
      </c>
      <c r="T29" s="12">
        <f t="shared" si="10"/>
        <v>0.25576639124652634</v>
      </c>
      <c r="U29" s="21">
        <v>0.138755505868595</v>
      </c>
      <c r="V29" s="21">
        <v>0.88693943473944303</v>
      </c>
      <c r="W29" s="21">
        <v>157418.38681368899</v>
      </c>
      <c r="X29" s="21">
        <v>0.172754549852842</v>
      </c>
      <c r="Y29" s="21">
        <v>-1.4804413346966001</v>
      </c>
      <c r="Z29" s="11"/>
      <c r="AA29" t="s">
        <v>7</v>
      </c>
      <c r="AB29" s="26">
        <v>136013.72953304299</v>
      </c>
      <c r="AC29" s="26">
        <v>138292.23213265301</v>
      </c>
      <c r="AD29" s="26">
        <v>0.98352400156919195</v>
      </c>
      <c r="AE29">
        <f t="shared" si="1"/>
        <v>1.0167520044294975</v>
      </c>
      <c r="AF29" s="26">
        <f t="shared" si="11"/>
        <v>-2.3967834938379881E-2</v>
      </c>
      <c r="AG29" s="26">
        <f t="shared" si="11"/>
        <v>2.3967834938374396E-2</v>
      </c>
      <c r="AH29" s="26">
        <v>0.90362648176851001</v>
      </c>
      <c r="AI29" s="26">
        <v>0.978928688582553</v>
      </c>
      <c r="AJ29" s="26">
        <v>137152.980832848</v>
      </c>
      <c r="AK29" s="26">
        <v>0.19793729554272399</v>
      </c>
      <c r="AL29" s="26">
        <v>-0.12108150056745801</v>
      </c>
      <c r="AN29" s="26" t="s">
        <v>37</v>
      </c>
      <c r="AO29" s="26">
        <v>7470.3627982605703</v>
      </c>
      <c r="AP29" s="26">
        <v>7663.58014932074</v>
      </c>
      <c r="AQ29" s="26">
        <v>0.97478758657240705</v>
      </c>
      <c r="AR29">
        <f t="shared" si="7"/>
        <v>1.0258645204092576</v>
      </c>
      <c r="AS29" s="26">
        <f t="shared" si="8"/>
        <v>-3.684021570183503E-2</v>
      </c>
      <c r="AT29" s="26">
        <f t="shared" si="9"/>
        <v>3.6840215701835037E-2</v>
      </c>
      <c r="AU29" s="26">
        <v>0.86089078426143995</v>
      </c>
      <c r="AV29" s="26">
        <v>0.99430293457667196</v>
      </c>
      <c r="AW29" s="26">
        <v>7566.9714737906497</v>
      </c>
      <c r="AX29" s="26">
        <v>0.21230088553210399</v>
      </c>
      <c r="AY29" s="26">
        <v>-0.17524034475164099</v>
      </c>
    </row>
    <row r="30" spans="1:51" x14ac:dyDescent="0.2">
      <c r="A30" s="4" t="s">
        <v>31</v>
      </c>
      <c r="B30" s="21">
        <v>21728.797875729299</v>
      </c>
      <c r="C30" s="21">
        <v>18179.611666213401</v>
      </c>
      <c r="D30" s="21">
        <v>1.19522893418631</v>
      </c>
      <c r="E30" s="8">
        <f t="shared" si="3"/>
        <v>0.83665979913779409</v>
      </c>
      <c r="F30" s="12">
        <f t="shared" si="4"/>
        <v>0.25728697852579535</v>
      </c>
      <c r="G30" s="12">
        <f t="shared" si="5"/>
        <v>-0.25728697852579846</v>
      </c>
      <c r="H30" s="21">
        <v>0.30344338158999401</v>
      </c>
      <c r="I30" s="21">
        <v>0.49309549508374101</v>
      </c>
      <c r="J30" s="21">
        <v>19954.204770971301</v>
      </c>
      <c r="K30" s="21">
        <v>0.24998075687128099</v>
      </c>
      <c r="L30" s="21">
        <v>-2.3176269174643198</v>
      </c>
      <c r="M30" s="2"/>
      <c r="N30" s="21" t="s">
        <v>42</v>
      </c>
      <c r="O30" s="21">
        <v>27207.897974592801</v>
      </c>
      <c r="P30" s="21">
        <v>32539.949479122199</v>
      </c>
      <c r="Q30" s="21">
        <v>0.83613829800349004</v>
      </c>
      <c r="R30" s="21">
        <f t="shared" si="0"/>
        <v>1.1959744008709736</v>
      </c>
      <c r="S30" s="12">
        <f t="shared" si="6"/>
        <v>-0.25818650982720109</v>
      </c>
      <c r="T30" s="12">
        <f t="shared" si="10"/>
        <v>0.25818650982720054</v>
      </c>
      <c r="U30" s="21">
        <v>0.20472675070503801</v>
      </c>
      <c r="V30" s="21">
        <v>0.88693943473944303</v>
      </c>
      <c r="W30" s="21">
        <v>29873.923726857502</v>
      </c>
      <c r="X30" s="21">
        <v>0.203513791022854</v>
      </c>
      <c r="Y30" s="21">
        <v>-1.2681994015470901</v>
      </c>
      <c r="Z30" s="11"/>
      <c r="AA30" t="s">
        <v>38</v>
      </c>
      <c r="AB30" s="26">
        <v>17037.587774930202</v>
      </c>
      <c r="AC30" s="26">
        <v>17334.5233058825</v>
      </c>
      <c r="AD30" s="26">
        <v>0.98287027997755705</v>
      </c>
      <c r="AE30">
        <f t="shared" si="1"/>
        <v>1.0174282612582763</v>
      </c>
      <c r="AF30" s="26">
        <f t="shared" si="11"/>
        <v>-2.492707382751734E-2</v>
      </c>
      <c r="AG30" s="26">
        <f t="shared" si="11"/>
        <v>2.4927073827518974E-2</v>
      </c>
      <c r="AH30" s="26">
        <v>0.89767821276024595</v>
      </c>
      <c r="AI30" s="26">
        <v>0.978928688582553</v>
      </c>
      <c r="AJ30" s="26">
        <v>17186.055540406302</v>
      </c>
      <c r="AK30" s="26">
        <v>0.19345870114181801</v>
      </c>
      <c r="AL30" s="26">
        <v>-0.128594886416872</v>
      </c>
      <c r="AN30" s="26" t="s">
        <v>32</v>
      </c>
      <c r="AO30" s="26">
        <v>130143.189123793</v>
      </c>
      <c r="AP30" s="26">
        <v>133595.78305679301</v>
      </c>
      <c r="AQ30" s="26">
        <v>0.97415641531490804</v>
      </c>
      <c r="AR30">
        <f t="shared" si="7"/>
        <v>1.0265291941610244</v>
      </c>
      <c r="AS30" s="26">
        <f t="shared" si="8"/>
        <v>-3.7774657814176937E-2</v>
      </c>
      <c r="AT30" s="26">
        <f t="shared" si="9"/>
        <v>3.77746578141838E-2</v>
      </c>
      <c r="AU30" s="26">
        <v>0.79789833716566805</v>
      </c>
      <c r="AV30" s="26">
        <v>0.99430293457667196</v>
      </c>
      <c r="AW30" s="26">
        <v>131869.48609029301</v>
      </c>
      <c r="AX30" s="26">
        <v>0.14764320130014399</v>
      </c>
      <c r="AY30" s="26">
        <v>-0.25606799159318</v>
      </c>
    </row>
    <row r="31" spans="1:51" x14ac:dyDescent="0.2">
      <c r="A31" s="4" t="s">
        <v>37</v>
      </c>
      <c r="B31" s="21">
        <v>7314.0589499490197</v>
      </c>
      <c r="C31" s="21">
        <v>8592.9123622129591</v>
      </c>
      <c r="D31" s="21">
        <v>0.85117346036395602</v>
      </c>
      <c r="E31" s="8">
        <f t="shared" si="3"/>
        <v>1.1748486607799153</v>
      </c>
      <c r="F31" s="12">
        <f t="shared" si="4"/>
        <v>-0.23247492665895272</v>
      </c>
      <c r="G31" s="12">
        <f t="shared" si="5"/>
        <v>0.23247492665895284</v>
      </c>
      <c r="H31" s="21">
        <v>0.31890048820785299</v>
      </c>
      <c r="I31" s="21">
        <v>0.49748476160425098</v>
      </c>
      <c r="J31" s="21">
        <v>7953.4856560809903</v>
      </c>
      <c r="K31" s="21">
        <v>0.23298370190027701</v>
      </c>
      <c r="L31" s="21">
        <v>0.37276005717988703</v>
      </c>
      <c r="M31" s="2"/>
      <c r="N31" s="21" t="s">
        <v>29</v>
      </c>
      <c r="O31" s="21">
        <v>255927.29429062401</v>
      </c>
      <c r="P31" s="21">
        <v>307802.70689556102</v>
      </c>
      <c r="Q31" s="21">
        <v>0.83146537881962601</v>
      </c>
      <c r="R31" s="21">
        <f t="shared" si="0"/>
        <v>1.2026958974763697</v>
      </c>
      <c r="S31" s="12">
        <f t="shared" si="6"/>
        <v>-0.26627190214463514</v>
      </c>
      <c r="T31" s="12">
        <f t="shared" si="10"/>
        <v>0.26627190214463498</v>
      </c>
      <c r="U31" s="21">
        <v>0.169675370357384</v>
      </c>
      <c r="V31" s="21">
        <v>0.88693943473944303</v>
      </c>
      <c r="W31" s="21">
        <v>281865.000593092</v>
      </c>
      <c r="X31" s="21">
        <v>0.19389278233627899</v>
      </c>
      <c r="Y31" s="21">
        <v>-1.3732476518686201</v>
      </c>
      <c r="Z31" s="11"/>
      <c r="AA31" t="s">
        <v>15</v>
      </c>
      <c r="AB31" s="26">
        <v>14716.017754229901</v>
      </c>
      <c r="AC31" s="26">
        <v>15035.5603756029</v>
      </c>
      <c r="AD31" s="26">
        <v>0.97874754160200395</v>
      </c>
      <c r="AE31">
        <f t="shared" si="1"/>
        <v>1.0217139328525988</v>
      </c>
      <c r="AF31" s="26">
        <f t="shared" si="11"/>
        <v>-3.0991316210939944E-2</v>
      </c>
      <c r="AG31" s="26">
        <f t="shared" si="11"/>
        <v>3.0991316210934206E-2</v>
      </c>
      <c r="AH31" s="26">
        <v>0.89450432012804104</v>
      </c>
      <c r="AI31" s="26">
        <v>0.978928688582553</v>
      </c>
      <c r="AJ31" s="26">
        <v>14875.7890649164</v>
      </c>
      <c r="AK31" s="26">
        <v>0.23387527553308601</v>
      </c>
      <c r="AL31" s="26">
        <v>-0.13260684320368399</v>
      </c>
      <c r="AN31" s="26" t="s">
        <v>36</v>
      </c>
      <c r="AO31" s="26">
        <v>226533.340740327</v>
      </c>
      <c r="AP31" s="26">
        <v>232895.02642573501</v>
      </c>
      <c r="AQ31" s="26">
        <v>0.97268432141707295</v>
      </c>
      <c r="AR31">
        <f t="shared" si="7"/>
        <v>1.0280827787407256</v>
      </c>
      <c r="AS31" s="26">
        <f t="shared" si="8"/>
        <v>-3.9956431526654373E-2</v>
      </c>
      <c r="AT31" s="26">
        <f t="shared" si="9"/>
        <v>3.9956431526656469E-2</v>
      </c>
      <c r="AU31" s="26">
        <v>0.86174928008458396</v>
      </c>
      <c r="AV31" s="26">
        <v>0.99430293457667196</v>
      </c>
      <c r="AW31" s="26">
        <v>229714.183583031</v>
      </c>
      <c r="AX31" s="26">
        <v>0.229433207217737</v>
      </c>
      <c r="AY31" s="26">
        <v>-0.17414783568221701</v>
      </c>
    </row>
    <row r="32" spans="1:51" x14ac:dyDescent="0.2">
      <c r="A32" s="4" t="s">
        <v>9</v>
      </c>
      <c r="B32" s="21">
        <v>223228.14039161499</v>
      </c>
      <c r="C32" s="21">
        <v>199473.76642101101</v>
      </c>
      <c r="D32" s="21">
        <v>1.1190852030159599</v>
      </c>
      <c r="E32" s="8">
        <f t="shared" si="3"/>
        <v>0.89358700955474946</v>
      </c>
      <c r="F32" s="12">
        <f t="shared" si="4"/>
        <v>0.162319881970306</v>
      </c>
      <c r="G32" s="12">
        <f t="shared" si="5"/>
        <v>-0.16231988197030409</v>
      </c>
      <c r="H32" s="21">
        <v>0.42663370475912499</v>
      </c>
      <c r="I32" s="21">
        <v>0.61624868465206895</v>
      </c>
      <c r="J32" s="21">
        <v>211350.953406313</v>
      </c>
      <c r="K32" s="21">
        <v>0.204187550835393</v>
      </c>
      <c r="L32" s="21">
        <v>2.0913399942510602</v>
      </c>
      <c r="M32" s="2"/>
      <c r="N32" s="21" t="s">
        <v>6</v>
      </c>
      <c r="O32" s="21">
        <v>14518.965482862401</v>
      </c>
      <c r="P32" s="21">
        <v>13413.8949209406</v>
      </c>
      <c r="Q32" s="21">
        <v>1.0823825271060199</v>
      </c>
      <c r="R32" s="21">
        <f t="shared" si="0"/>
        <v>0.92388778916609582</v>
      </c>
      <c r="S32" s="12">
        <f t="shared" si="6"/>
        <v>0.11421045519855788</v>
      </c>
      <c r="T32" s="12">
        <f t="shared" si="10"/>
        <v>-0.11421045519856869</v>
      </c>
      <c r="U32" s="21">
        <v>0.59705844008430797</v>
      </c>
      <c r="V32" s="21">
        <v>0.89558766012646296</v>
      </c>
      <c r="W32" s="21">
        <v>13966.430201901499</v>
      </c>
      <c r="X32" s="21">
        <v>0.215818850450719</v>
      </c>
      <c r="Y32" s="21">
        <v>0.52863533972093701</v>
      </c>
      <c r="Z32" s="11"/>
      <c r="AA32" t="s">
        <v>17</v>
      </c>
      <c r="AB32" s="26">
        <v>135334.97678242001</v>
      </c>
      <c r="AC32" s="26">
        <v>139945.86296944699</v>
      </c>
      <c r="AD32" s="26">
        <v>0.96705235803909495</v>
      </c>
      <c r="AE32">
        <f t="shared" si="1"/>
        <v>1.0340701738504745</v>
      </c>
      <c r="AF32" s="26">
        <f t="shared" si="11"/>
        <v>-4.8334092839365003E-2</v>
      </c>
      <c r="AG32" s="26">
        <f t="shared" si="11"/>
        <v>4.833409283936245E-2</v>
      </c>
      <c r="AH32" s="26">
        <v>0.76065033563477302</v>
      </c>
      <c r="AI32" s="26">
        <v>0.978928688582553</v>
      </c>
      <c r="AJ32" s="26">
        <v>137640.419875933</v>
      </c>
      <c r="AK32" s="26">
        <v>0.15870351636246299</v>
      </c>
      <c r="AL32" s="26">
        <v>-0.30462689253724001</v>
      </c>
      <c r="AN32" s="26" t="s">
        <v>10</v>
      </c>
      <c r="AO32" s="26">
        <v>145736.23243520499</v>
      </c>
      <c r="AP32" s="26">
        <v>151849.84043545401</v>
      </c>
      <c r="AQ32" s="26">
        <v>0.95973912134041595</v>
      </c>
      <c r="AR32">
        <f t="shared" si="7"/>
        <v>1.0419498150740734</v>
      </c>
      <c r="AS32" s="26">
        <f t="shared" si="8"/>
        <v>-5.9285792695765137E-2</v>
      </c>
      <c r="AT32" s="26">
        <f t="shared" si="9"/>
        <v>5.9285792695765206E-2</v>
      </c>
      <c r="AU32" s="26">
        <v>0.70823400798537295</v>
      </c>
      <c r="AV32" s="26">
        <v>0.99430293457667196</v>
      </c>
      <c r="AW32" s="26">
        <v>148793.03643532901</v>
      </c>
      <c r="AX32" s="26">
        <v>0.15851471385946</v>
      </c>
      <c r="AY32" s="26">
        <v>-0.37422892212563802</v>
      </c>
    </row>
    <row r="33" spans="1:51" x14ac:dyDescent="0.2">
      <c r="A33" s="4" t="s">
        <v>40</v>
      </c>
      <c r="B33" s="21">
        <v>141916.945119813</v>
      </c>
      <c r="C33" s="21">
        <v>128028.258705812</v>
      </c>
      <c r="D33" s="21">
        <v>1.10848141304425</v>
      </c>
      <c r="E33" s="8">
        <f t="shared" si="3"/>
        <v>0.90213510865615443</v>
      </c>
      <c r="F33" s="12">
        <f t="shared" si="4"/>
        <v>0.14858457937643943</v>
      </c>
      <c r="G33" s="12">
        <f t="shared" si="5"/>
        <v>-0.14858457937643649</v>
      </c>
      <c r="H33" s="21">
        <v>0.42201810075262203</v>
      </c>
      <c r="I33" s="21">
        <v>0.61624868465206895</v>
      </c>
      <c r="J33" s="21">
        <v>134972.601912813</v>
      </c>
      <c r="K33" s="21">
        <v>0.18503006943136099</v>
      </c>
      <c r="L33" s="21">
        <v>-1.9573067140780001</v>
      </c>
      <c r="M33" s="2"/>
      <c r="N33" s="21" t="s">
        <v>43</v>
      </c>
      <c r="O33" s="21">
        <v>5229.8363468707303</v>
      </c>
      <c r="P33" s="21">
        <v>4896.3689286041999</v>
      </c>
      <c r="Q33" s="21">
        <v>1.0681050433757999</v>
      </c>
      <c r="R33" s="21">
        <f t="shared" si="0"/>
        <v>0.93623750416854623</v>
      </c>
      <c r="S33" s="12">
        <f t="shared" si="6"/>
        <v>9.5053536637063368E-2</v>
      </c>
      <c r="T33" s="12">
        <f t="shared" si="10"/>
        <v>-9.505353663706953E-2</v>
      </c>
      <c r="U33" s="21">
        <v>0.70774369996426401</v>
      </c>
      <c r="V33" s="21">
        <v>0.97510575772825003</v>
      </c>
      <c r="W33" s="21">
        <v>5063.1026377374601</v>
      </c>
      <c r="X33" s="21">
        <v>0.25350961095229901</v>
      </c>
      <c r="Y33" s="21">
        <v>0.37488808602502299</v>
      </c>
      <c r="Z33" s="11"/>
      <c r="AA33" t="s">
        <v>23</v>
      </c>
      <c r="AB33" s="26">
        <v>5216.0830897148999</v>
      </c>
      <c r="AC33" s="26">
        <v>5405.7257541965901</v>
      </c>
      <c r="AD33" s="26">
        <v>0.96491818617796898</v>
      </c>
      <c r="AE33">
        <f t="shared" si="1"/>
        <v>1.0363572936281686</v>
      </c>
      <c r="AF33" s="26">
        <f t="shared" si="11"/>
        <v>-5.1521471054898162E-2</v>
      </c>
      <c r="AG33" s="26">
        <f t="shared" si="11"/>
        <v>5.1521471054900028E-2</v>
      </c>
      <c r="AH33" s="26">
        <v>0.83445285256561597</v>
      </c>
      <c r="AI33" s="26">
        <v>0.978928688582553</v>
      </c>
      <c r="AJ33" s="26">
        <v>5310.90442195575</v>
      </c>
      <c r="AK33" s="26">
        <v>0.246930054933515</v>
      </c>
      <c r="AL33" s="26">
        <v>-0.20899408958927099</v>
      </c>
      <c r="AN33" s="26" t="s">
        <v>26</v>
      </c>
      <c r="AO33" s="26">
        <v>94.037691168843295</v>
      </c>
      <c r="AP33" s="26">
        <v>101.623380401782</v>
      </c>
      <c r="AQ33" s="26">
        <v>0.92535488188891901</v>
      </c>
      <c r="AR33">
        <f t="shared" si="7"/>
        <v>1.0806664767993794</v>
      </c>
      <c r="AS33" s="26">
        <f t="shared" si="8"/>
        <v>-0.11192133666055618</v>
      </c>
      <c r="AT33" s="26">
        <f t="shared" si="9"/>
        <v>0.11192133666056195</v>
      </c>
      <c r="AU33" s="26">
        <v>0.63801785003968803</v>
      </c>
      <c r="AV33" s="26">
        <v>0.99430293457667196</v>
      </c>
      <c r="AW33" s="26">
        <v>97.830535785312406</v>
      </c>
      <c r="AX33" s="26">
        <v>0.19919879538933899</v>
      </c>
      <c r="AY33" s="26">
        <v>-0.47047197792595502</v>
      </c>
    </row>
    <row r="34" spans="1:51" x14ac:dyDescent="0.2">
      <c r="A34" s="4" t="s">
        <v>35</v>
      </c>
      <c r="B34" s="21">
        <v>105922.17462930499</v>
      </c>
      <c r="C34" s="21">
        <v>98446.969645073696</v>
      </c>
      <c r="D34" s="21">
        <v>1.07593128575904</v>
      </c>
      <c r="E34" s="8">
        <f t="shared" si="3"/>
        <v>0.92942738373346079</v>
      </c>
      <c r="F34" s="12">
        <f t="shared" si="4"/>
        <v>0.10558594326611172</v>
      </c>
      <c r="G34" s="12">
        <f t="shared" si="5"/>
        <v>-0.10558594326610726</v>
      </c>
      <c r="H34" s="21">
        <v>0.51336325451381404</v>
      </c>
      <c r="I34" s="21">
        <v>0.69038506641512998</v>
      </c>
      <c r="J34" s="21">
        <v>102184.57213719</v>
      </c>
      <c r="K34" s="21">
        <v>0.16152422865647301</v>
      </c>
      <c r="L34" s="21">
        <v>-1.6182600419611399</v>
      </c>
      <c r="M34" s="2"/>
      <c r="N34" s="21" t="s">
        <v>7</v>
      </c>
      <c r="O34" s="21">
        <v>166769.20933265</v>
      </c>
      <c r="P34" s="21">
        <v>158920.624736475</v>
      </c>
      <c r="Q34" s="21">
        <v>1.0493868219382401</v>
      </c>
      <c r="R34" s="21">
        <f t="shared" si="0"/>
        <v>0.95293744794028712</v>
      </c>
      <c r="S34" s="12">
        <f t="shared" si="6"/>
        <v>6.9546578032444878E-2</v>
      </c>
      <c r="T34" s="12">
        <f t="shared" si="10"/>
        <v>-6.9546578032452108E-2</v>
      </c>
      <c r="U34" s="21">
        <v>0.70728377873562898</v>
      </c>
      <c r="V34" s="21">
        <v>0.97510575772825003</v>
      </c>
      <c r="W34" s="21">
        <v>162844.91703456201</v>
      </c>
      <c r="X34" s="21">
        <v>0.18517891302557701</v>
      </c>
      <c r="Y34" s="21">
        <v>0.37550654639298298</v>
      </c>
      <c r="Z34" s="11"/>
      <c r="AA34" t="s">
        <v>16</v>
      </c>
      <c r="AB34" s="26">
        <v>57520.453329089003</v>
      </c>
      <c r="AC34" s="26">
        <v>60041.419680933199</v>
      </c>
      <c r="AD34" s="26">
        <v>0.95801287902183396</v>
      </c>
      <c r="AE34">
        <f t="shared" si="1"/>
        <v>1.043827303262391</v>
      </c>
      <c r="AF34" s="26">
        <f t="shared" si="11"/>
        <v>-6.1883043961358207E-2</v>
      </c>
      <c r="AG34" s="26">
        <f t="shared" si="11"/>
        <v>6.1883043961358526E-2</v>
      </c>
      <c r="AH34" s="26">
        <v>0.77495615766252302</v>
      </c>
      <c r="AI34" s="26">
        <v>0.978928688582553</v>
      </c>
      <c r="AJ34" s="26">
        <v>58780.936505011101</v>
      </c>
      <c r="AK34" s="26">
        <v>0.21646204024348101</v>
      </c>
      <c r="AL34" s="26">
        <v>-0.285898114826313</v>
      </c>
      <c r="AN34" s="26" t="s">
        <v>30</v>
      </c>
      <c r="AO34" s="26">
        <v>7180.0494219542697</v>
      </c>
      <c r="AP34" s="26">
        <v>7664.6057122287002</v>
      </c>
      <c r="AQ34" s="26">
        <v>0.93678001080977502</v>
      </c>
      <c r="AR34">
        <f t="shared" si="7"/>
        <v>1.0674864839777862</v>
      </c>
      <c r="AS34" s="26">
        <f t="shared" si="8"/>
        <v>-9.4217803221254587E-2</v>
      </c>
      <c r="AT34" s="26">
        <f t="shared" si="9"/>
        <v>9.4217803221253588E-2</v>
      </c>
      <c r="AU34" s="26">
        <v>0.65619132951292702</v>
      </c>
      <c r="AV34" s="26">
        <v>0.99430293457667196</v>
      </c>
      <c r="AW34" s="26">
        <v>7422.32756709148</v>
      </c>
      <c r="AX34" s="26">
        <v>0.21223926210272701</v>
      </c>
      <c r="AY34" s="26">
        <v>-0.44517771576646797</v>
      </c>
    </row>
    <row r="35" spans="1:51" x14ac:dyDescent="0.2">
      <c r="A35" s="4" t="s">
        <v>36</v>
      </c>
      <c r="B35" s="21">
        <v>221013.05164194899</v>
      </c>
      <c r="C35" s="21">
        <v>247143.06051803401</v>
      </c>
      <c r="D35" s="21">
        <v>0.89427172739014305</v>
      </c>
      <c r="E35" s="8">
        <f t="shared" si="3"/>
        <v>1.1182283520450946</v>
      </c>
      <c r="F35" s="12">
        <f t="shared" si="4"/>
        <v>-0.16121482925734112</v>
      </c>
      <c r="G35" s="12">
        <f t="shared" si="5"/>
        <v>0.16121482925734079</v>
      </c>
      <c r="H35" s="21">
        <v>0.50897575387915694</v>
      </c>
      <c r="I35" s="21">
        <v>0.69038506641512998</v>
      </c>
      <c r="J35" s="21">
        <v>234078.05607999201</v>
      </c>
      <c r="K35" s="21">
        <v>0.24409231604930701</v>
      </c>
      <c r="L35" s="21">
        <v>-0.91245564902048504</v>
      </c>
      <c r="M35" s="2"/>
      <c r="N35" s="21" t="s">
        <v>28</v>
      </c>
      <c r="O35" s="21">
        <v>287037.99183200998</v>
      </c>
      <c r="P35" s="21">
        <v>279934.094059141</v>
      </c>
      <c r="Q35" s="21">
        <v>1.0253770366798101</v>
      </c>
      <c r="R35" s="21">
        <f t="shared" si="0"/>
        <v>0.97525101911587175</v>
      </c>
      <c r="S35" s="12">
        <f t="shared" si="6"/>
        <v>3.6154494052136797E-2</v>
      </c>
      <c r="T35" s="12">
        <f t="shared" si="10"/>
        <v>-3.6154494052140586E-2</v>
      </c>
      <c r="U35" s="21">
        <v>0.81709276502935402</v>
      </c>
      <c r="V35" s="21">
        <v>0.97510575772825003</v>
      </c>
      <c r="W35" s="21">
        <v>283486.04294557602</v>
      </c>
      <c r="X35" s="21">
        <v>0.15631393288454901</v>
      </c>
      <c r="Y35" s="21">
        <v>0.231285816190447</v>
      </c>
      <c r="Z35" s="11"/>
      <c r="AA35" t="s">
        <v>33</v>
      </c>
      <c r="AB35" s="26">
        <v>86892.145743042594</v>
      </c>
      <c r="AC35" s="26">
        <v>92180.623044009393</v>
      </c>
      <c r="AD35" s="26">
        <v>0.94262918684719799</v>
      </c>
      <c r="AE35">
        <f t="shared" si="1"/>
        <v>1.0608625469625976</v>
      </c>
      <c r="AF35" s="26">
        <f t="shared" si="11"/>
        <v>-8.523774233973086E-2</v>
      </c>
      <c r="AG35" s="26">
        <f t="shared" si="11"/>
        <v>8.5237742339731998E-2</v>
      </c>
      <c r="AH35" s="26">
        <v>0.69202420895291705</v>
      </c>
      <c r="AI35" s="26">
        <v>0.978928688582553</v>
      </c>
      <c r="AJ35" s="26">
        <v>89536.384393525994</v>
      </c>
      <c r="AK35" s="26">
        <v>0.21517696860658</v>
      </c>
      <c r="AL35" s="26">
        <v>-0.396109556069344</v>
      </c>
      <c r="AN35" s="26" t="s">
        <v>6</v>
      </c>
      <c r="AO35" s="26">
        <v>14733.084184838701</v>
      </c>
      <c r="AP35" s="26">
        <v>15746.1807139395</v>
      </c>
      <c r="AQ35" s="26">
        <v>0.93566080896023796</v>
      </c>
      <c r="AR35">
        <f t="shared" si="7"/>
        <v>1.0687633706826531</v>
      </c>
      <c r="AS35" s="26">
        <f t="shared" si="8"/>
        <v>-9.5942468837732386E-2</v>
      </c>
      <c r="AT35" s="26">
        <f t="shared" si="9"/>
        <v>9.5942468837735134E-2</v>
      </c>
      <c r="AU35" s="26">
        <v>0.57848222054699205</v>
      </c>
      <c r="AV35" s="26">
        <v>0.99430293457667196</v>
      </c>
      <c r="AW35" s="26">
        <v>15239.632449389101</v>
      </c>
      <c r="AX35" s="26">
        <v>0.172458989007234</v>
      </c>
      <c r="AY35" s="26">
        <v>-0.55560308717682705</v>
      </c>
    </row>
    <row r="36" spans="1:51" x14ac:dyDescent="0.2">
      <c r="A36" s="4" t="s">
        <v>43</v>
      </c>
      <c r="B36" s="21">
        <v>5215.4649973190499</v>
      </c>
      <c r="C36" s="21">
        <v>4811.1726529382304</v>
      </c>
      <c r="D36" s="21">
        <v>1.0840319758913499</v>
      </c>
      <c r="E36" s="8">
        <f t="shared" si="3"/>
        <v>0.92248201366730653</v>
      </c>
      <c r="F36" s="12">
        <f t="shared" si="4"/>
        <v>0.1164073127614319</v>
      </c>
      <c r="G36" s="12">
        <f t="shared" si="5"/>
        <v>-0.11640731276142964</v>
      </c>
      <c r="H36" s="21">
        <v>0.65129799601831695</v>
      </c>
      <c r="I36" s="21">
        <v>0.79491705981960104</v>
      </c>
      <c r="J36" s="21">
        <v>5013.3188251286401</v>
      </c>
      <c r="K36" s="21">
        <v>0.25725935614316903</v>
      </c>
      <c r="L36" s="21">
        <v>-1.8808638386474199</v>
      </c>
      <c r="M36" s="2"/>
      <c r="N36" s="21" t="s">
        <v>23</v>
      </c>
      <c r="O36" s="21">
        <v>6223.9524297420403</v>
      </c>
      <c r="P36" s="21">
        <v>6076.6997063989002</v>
      </c>
      <c r="Q36" s="21">
        <v>1.0242323515160801</v>
      </c>
      <c r="R36" s="21">
        <f t="shared" si="0"/>
        <v>0.97634096259485015</v>
      </c>
      <c r="S36" s="12">
        <f t="shared" si="6"/>
        <v>3.4543034043900106E-2</v>
      </c>
      <c r="T36" s="12">
        <f t="shared" si="10"/>
        <v>-3.4543034043905123E-2</v>
      </c>
      <c r="U36" s="21">
        <v>0.87790698092337804</v>
      </c>
      <c r="V36" s="21">
        <v>0.97510575772825003</v>
      </c>
      <c r="W36" s="21">
        <v>6150.3260680704698</v>
      </c>
      <c r="X36" s="21">
        <v>0.22401333723462799</v>
      </c>
      <c r="Y36" s="21">
        <v>0.153623025252734</v>
      </c>
      <c r="Z36" s="11"/>
      <c r="AA36" t="s">
        <v>37</v>
      </c>
      <c r="AB36" s="26">
        <v>6999.0943941624901</v>
      </c>
      <c r="AC36" s="26">
        <v>7448.1744483483799</v>
      </c>
      <c r="AD36" s="26">
        <v>0.93970602363033195</v>
      </c>
      <c r="AE36">
        <f t="shared" si="1"/>
        <v>1.0641625943151216</v>
      </c>
      <c r="AF36" s="26">
        <f t="shared" si="11"/>
        <v>-8.9718598292867741E-2</v>
      </c>
      <c r="AG36" s="26">
        <f t="shared" si="11"/>
        <v>8.9718598292869212E-2</v>
      </c>
      <c r="AH36" s="26">
        <v>0.72483161935005802</v>
      </c>
      <c r="AI36" s="26">
        <v>0.978928688582553</v>
      </c>
      <c r="AJ36" s="26">
        <v>7223.6344212554404</v>
      </c>
      <c r="AK36" s="26">
        <v>0.25446280257535298</v>
      </c>
      <c r="AL36" s="26">
        <v>-0.352008858056723</v>
      </c>
      <c r="AN36" s="26" t="s">
        <v>25</v>
      </c>
      <c r="AO36" s="26">
        <v>19141.868060213801</v>
      </c>
      <c r="AP36" s="26">
        <v>20533.911601043001</v>
      </c>
      <c r="AQ36" s="26">
        <v>0.932207580909306</v>
      </c>
      <c r="AR36">
        <f t="shared" si="7"/>
        <v>1.0727224498910088</v>
      </c>
      <c r="AS36" s="26">
        <f t="shared" si="8"/>
        <v>-0.10127684966144888</v>
      </c>
      <c r="AT36" s="26">
        <f t="shared" si="9"/>
        <v>0.10127684966145115</v>
      </c>
      <c r="AU36" s="26">
        <v>0.59310840706470402</v>
      </c>
      <c r="AV36" s="26">
        <v>0.99430293457667196</v>
      </c>
      <c r="AW36" s="26">
        <v>19837.889830628399</v>
      </c>
      <c r="AX36" s="26">
        <v>0.189148788236807</v>
      </c>
      <c r="AY36" s="26">
        <v>-0.53433698645369199</v>
      </c>
    </row>
    <row r="37" spans="1:51" x14ac:dyDescent="0.2">
      <c r="A37" s="4" t="s">
        <v>41</v>
      </c>
      <c r="B37" s="21">
        <v>148031.592006411</v>
      </c>
      <c r="C37" s="21">
        <v>138481.392747662</v>
      </c>
      <c r="D37" s="21">
        <v>1.06896377245534</v>
      </c>
      <c r="E37" s="8">
        <f t="shared" si="3"/>
        <v>0.93548539788496365</v>
      </c>
      <c r="F37" s="12">
        <f t="shared" si="4"/>
        <v>9.6212960462838656E-2</v>
      </c>
      <c r="G37" s="12">
        <f t="shared" si="5"/>
        <v>-9.6212960462845123E-2</v>
      </c>
      <c r="H37" s="21">
        <v>0.63684659199373606</v>
      </c>
      <c r="I37" s="21">
        <v>0.79491705981960104</v>
      </c>
      <c r="J37" s="21">
        <v>143256.49237703701</v>
      </c>
      <c r="K37" s="21">
        <v>0.20379617306502301</v>
      </c>
      <c r="L37" s="21">
        <v>-1.5416454819141701</v>
      </c>
      <c r="M37" s="2"/>
      <c r="N37" s="21" t="s">
        <v>38</v>
      </c>
      <c r="O37" s="21">
        <v>20242.243838030801</v>
      </c>
      <c r="P37" s="21">
        <v>19880.24951917</v>
      </c>
      <c r="Q37" s="21">
        <v>1.0182087412188501</v>
      </c>
      <c r="R37" s="21">
        <f t="shared" si="0"/>
        <v>0.98211688774439654</v>
      </c>
      <c r="S37" s="12">
        <f t="shared" si="6"/>
        <v>2.603335615824609E-2</v>
      </c>
      <c r="T37" s="12">
        <f t="shared" si="10"/>
        <v>-2.6033356158250871E-2</v>
      </c>
      <c r="U37" s="21">
        <v>0.87350511508469997</v>
      </c>
      <c r="V37" s="21">
        <v>0.97510575772825003</v>
      </c>
      <c r="W37" s="21">
        <v>20061.246678600401</v>
      </c>
      <c r="X37" s="21">
        <v>0.16330730756266101</v>
      </c>
      <c r="Y37" s="21">
        <v>0.15920785540538299</v>
      </c>
      <c r="Z37" s="11"/>
      <c r="AA37" t="s">
        <v>42</v>
      </c>
      <c r="AB37" s="26">
        <v>27952.557178819399</v>
      </c>
      <c r="AC37" s="26">
        <v>30072.391655165899</v>
      </c>
      <c r="AD37" s="26">
        <v>0.92950894958225405</v>
      </c>
      <c r="AE37">
        <f t="shared" si="1"/>
        <v>1.075836871123647</v>
      </c>
      <c r="AF37" s="26">
        <f t="shared" si="11"/>
        <v>-0.10545933898867559</v>
      </c>
      <c r="AG37" s="26">
        <f t="shared" si="11"/>
        <v>0.10545933898867553</v>
      </c>
      <c r="AH37" s="26">
        <v>0.69084378328949103</v>
      </c>
      <c r="AI37" s="26">
        <v>0.978928688582553</v>
      </c>
      <c r="AJ37" s="26">
        <v>29012.474416992602</v>
      </c>
      <c r="AK37" s="26">
        <v>0.26516974453384601</v>
      </c>
      <c r="AL37" s="26">
        <v>-0.39771024686390899</v>
      </c>
      <c r="AN37" s="26" t="s">
        <v>24</v>
      </c>
      <c r="AO37" s="26">
        <v>19417.524370670799</v>
      </c>
      <c r="AP37" s="26">
        <v>21171.1753968911</v>
      </c>
      <c r="AQ37" s="26">
        <v>0.91716798933715005</v>
      </c>
      <c r="AR37">
        <f t="shared" si="7"/>
        <v>1.0903128016086903</v>
      </c>
      <c r="AS37" s="26">
        <f t="shared" si="8"/>
        <v>-0.12474209150643058</v>
      </c>
      <c r="AT37" s="26">
        <f t="shared" si="9"/>
        <v>0.12474209150642686</v>
      </c>
      <c r="AU37" s="26">
        <v>0.791333597725149</v>
      </c>
      <c r="AV37" s="26">
        <v>0.99430293457667196</v>
      </c>
      <c r="AW37" s="26">
        <v>20294.349883780898</v>
      </c>
      <c r="AX37" s="26">
        <v>0.47116950286581999</v>
      </c>
      <c r="AY37" s="26">
        <v>-0.26457926169472201</v>
      </c>
    </row>
    <row r="38" spans="1:51" x14ac:dyDescent="0.2">
      <c r="A38" s="4" t="s">
        <v>12</v>
      </c>
      <c r="B38" s="21">
        <v>77850.257419068905</v>
      </c>
      <c r="C38" s="21">
        <v>82025.146220686394</v>
      </c>
      <c r="D38" s="21">
        <v>0.94910233027338897</v>
      </c>
      <c r="E38" s="8">
        <f t="shared" si="3"/>
        <v>1.0536271675910334</v>
      </c>
      <c r="F38" s="12">
        <f t="shared" si="4"/>
        <v>-7.5364450824319779E-2</v>
      </c>
      <c r="G38" s="12">
        <f t="shared" si="5"/>
        <v>7.5364450824320223E-2</v>
      </c>
      <c r="H38" s="21">
        <v>0.66341011238571501</v>
      </c>
      <c r="I38" s="21">
        <v>0.79491705981960104</v>
      </c>
      <c r="J38" s="21">
        <v>79937.701819877693</v>
      </c>
      <c r="K38" s="21">
        <v>0.173151255055674</v>
      </c>
      <c r="L38" s="21">
        <v>-1.0025253386697499</v>
      </c>
      <c r="M38" s="2"/>
      <c r="N38" s="21" t="s">
        <v>34</v>
      </c>
      <c r="O38" s="21">
        <v>1632.2944166217301</v>
      </c>
      <c r="P38" s="21">
        <v>1605.0538791208101</v>
      </c>
      <c r="Q38" s="21">
        <v>1.01697172777517</v>
      </c>
      <c r="R38" s="21">
        <f t="shared" si="0"/>
        <v>0.98331150482196816</v>
      </c>
      <c r="S38" s="12">
        <f t="shared" si="6"/>
        <v>2.4279572248002885E-2</v>
      </c>
      <c r="T38" s="12">
        <f t="shared" si="10"/>
        <v>-2.4279572248003825E-2</v>
      </c>
      <c r="U38" s="21">
        <v>0.89174857357787496</v>
      </c>
      <c r="V38" s="21">
        <v>0.97510575772825003</v>
      </c>
      <c r="W38" s="21">
        <v>1618.67414787127</v>
      </c>
      <c r="X38" s="21">
        <v>0.18812319197392</v>
      </c>
      <c r="Y38" s="21">
        <v>0.13609197240571899</v>
      </c>
      <c r="Z38" s="11"/>
      <c r="AA38" t="s">
        <v>41</v>
      </c>
      <c r="AB38" s="26">
        <v>109954.463928139</v>
      </c>
      <c r="AC38" s="26">
        <v>120164.02203861</v>
      </c>
      <c r="AD38" s="26">
        <v>0.91503648149201899</v>
      </c>
      <c r="AE38">
        <f t="shared" si="1"/>
        <v>1.0928526023021992</v>
      </c>
      <c r="AF38" s="26">
        <f t="shared" si="11"/>
        <v>-0.12809883168912714</v>
      </c>
      <c r="AG38" s="26">
        <f t="shared" si="11"/>
        <v>0.12809883168912867</v>
      </c>
      <c r="AH38" s="26">
        <v>0.52238440212997606</v>
      </c>
      <c r="AI38" s="26">
        <v>0.978928688582553</v>
      </c>
      <c r="AJ38" s="26">
        <v>115059.24298337501</v>
      </c>
      <c r="AK38" s="26">
        <v>0.20025657877046299</v>
      </c>
      <c r="AL38" s="26">
        <v>-0.63967424599288303</v>
      </c>
      <c r="AN38" s="26" t="s">
        <v>7</v>
      </c>
      <c r="AO38" s="26">
        <v>169165.143541183</v>
      </c>
      <c r="AP38" s="26">
        <v>188028.57511976801</v>
      </c>
      <c r="AQ38" s="26">
        <v>0.89967784648386795</v>
      </c>
      <c r="AR38">
        <f t="shared" si="7"/>
        <v>1.1115089739157331</v>
      </c>
      <c r="AS38" s="26">
        <f t="shared" si="8"/>
        <v>-0.15251959620247507</v>
      </c>
      <c r="AT38" s="26">
        <f t="shared" si="9"/>
        <v>0.15251959620247585</v>
      </c>
      <c r="AU38" s="26">
        <v>0.286755207634527</v>
      </c>
      <c r="AV38" s="26">
        <v>0.99430293457667196</v>
      </c>
      <c r="AW38" s="26">
        <v>178596.859330476</v>
      </c>
      <c r="AX38" s="26">
        <v>0.143155281118647</v>
      </c>
      <c r="AY38" s="26">
        <v>-1.06526681013609</v>
      </c>
    </row>
    <row r="39" spans="1:51" x14ac:dyDescent="0.2">
      <c r="A39" s="4" t="s">
        <v>15</v>
      </c>
      <c r="B39" s="21">
        <v>16320.170381121499</v>
      </c>
      <c r="C39" s="21">
        <v>17354.675459240701</v>
      </c>
      <c r="D39" s="21">
        <v>0.94039041061016704</v>
      </c>
      <c r="E39" s="8">
        <f t="shared" si="3"/>
        <v>1.063388129778098</v>
      </c>
      <c r="F39" s="12">
        <f t="shared" si="4"/>
        <v>-8.866826733378888E-2</v>
      </c>
      <c r="G39" s="12">
        <f t="shared" si="5"/>
        <v>8.866826733379353E-2</v>
      </c>
      <c r="H39" s="21">
        <v>0.672622127539662</v>
      </c>
      <c r="I39" s="21">
        <v>0.79491705981960104</v>
      </c>
      <c r="J39" s="21">
        <v>16837.422920181099</v>
      </c>
      <c r="K39" s="21">
        <v>0.20955583550819501</v>
      </c>
      <c r="L39" s="21">
        <v>-0.95286829198908196</v>
      </c>
      <c r="M39" s="2"/>
      <c r="N39" s="21" t="s">
        <v>40</v>
      </c>
      <c r="O39" s="21">
        <v>142446.64894409201</v>
      </c>
      <c r="P39" s="21">
        <v>140732.48319092501</v>
      </c>
      <c r="Q39" s="21">
        <v>1.0121803134166401</v>
      </c>
      <c r="R39" s="21">
        <f t="shared" si="0"/>
        <v>0.98796626129239595</v>
      </c>
      <c r="S39" s="12">
        <f t="shared" si="6"/>
        <v>1.7466319775034229E-2</v>
      </c>
      <c r="T39" s="12">
        <f t="shared" si="10"/>
        <v>-1.7466319775029271E-2</v>
      </c>
      <c r="U39" s="21">
        <v>0.91240671194049205</v>
      </c>
      <c r="V39" s="21">
        <v>0.97510575772825003</v>
      </c>
      <c r="W39" s="21">
        <v>141589.56606750801</v>
      </c>
      <c r="X39" s="21">
        <v>0.15864145663490001</v>
      </c>
      <c r="Y39" s="21">
        <v>0.110003357798023</v>
      </c>
      <c r="Z39" s="11"/>
      <c r="AA39" t="s">
        <v>11</v>
      </c>
      <c r="AB39" s="26">
        <v>53477.560358657298</v>
      </c>
      <c r="AC39" s="26">
        <v>60122.734623568896</v>
      </c>
      <c r="AD39" s="26">
        <v>0.88947318669855402</v>
      </c>
      <c r="AE39">
        <f t="shared" si="1"/>
        <v>1.1242609838658399</v>
      </c>
      <c r="AF39" s="26">
        <f t="shared" si="11"/>
        <v>-0.16897697899591518</v>
      </c>
      <c r="AG39" s="26">
        <f t="shared" si="11"/>
        <v>0.1689769789959156</v>
      </c>
      <c r="AH39" s="26">
        <v>0.45658070552434299</v>
      </c>
      <c r="AI39" s="26">
        <v>0.978928688582553</v>
      </c>
      <c r="AJ39" s="26">
        <v>56800.147491113101</v>
      </c>
      <c r="AK39" s="26">
        <v>0.226927576138896</v>
      </c>
      <c r="AL39" s="26">
        <v>-0.744488980198593</v>
      </c>
      <c r="AN39" s="26" t="s">
        <v>43</v>
      </c>
      <c r="AO39" s="26">
        <v>5304.6385098818901</v>
      </c>
      <c r="AP39" s="26">
        <v>5906.8117899686504</v>
      </c>
      <c r="AQ39" s="26">
        <v>0.89805443249276795</v>
      </c>
      <c r="AR39">
        <f t="shared" si="7"/>
        <v>1.1135182499174987</v>
      </c>
      <c r="AS39" s="26">
        <f t="shared" si="8"/>
        <v>-0.15512520325341947</v>
      </c>
      <c r="AT39" s="26">
        <f t="shared" si="9"/>
        <v>0.15512520325341866</v>
      </c>
      <c r="AU39" s="26">
        <v>0.58101537879435206</v>
      </c>
      <c r="AV39" s="26">
        <v>0.99430293457667196</v>
      </c>
      <c r="AW39" s="26">
        <v>5605.7251499252698</v>
      </c>
      <c r="AX39" s="26">
        <v>0.28027566327516901</v>
      </c>
      <c r="AY39" s="26">
        <v>-0.55190217405216901</v>
      </c>
    </row>
    <row r="40" spans="1:51" x14ac:dyDescent="0.2">
      <c r="A40" s="4" t="s">
        <v>44</v>
      </c>
      <c r="B40" s="21">
        <v>6381.7872008393397</v>
      </c>
      <c r="C40" s="21">
        <v>6029.0203364526296</v>
      </c>
      <c r="D40" s="21">
        <v>1.05851147362264</v>
      </c>
      <c r="E40" s="8">
        <f t="shared" si="3"/>
        <v>0.94472287256141763</v>
      </c>
      <c r="F40" s="12">
        <f t="shared" si="4"/>
        <v>8.2036907369849491E-2</v>
      </c>
      <c r="G40" s="12">
        <f t="shared" si="5"/>
        <v>-8.2036907369849962E-2</v>
      </c>
      <c r="H40" s="21">
        <v>0.72480662390081496</v>
      </c>
      <c r="I40" s="21">
        <v>0.81448895357790596</v>
      </c>
      <c r="J40" s="21">
        <v>6205.4037686459897</v>
      </c>
      <c r="K40" s="21">
        <v>0.233245597276968</v>
      </c>
      <c r="L40" s="21">
        <v>1.30297481950043</v>
      </c>
      <c r="M40" s="2"/>
      <c r="N40" s="21" t="s">
        <v>17</v>
      </c>
      <c r="O40" s="21">
        <v>159529.02006727699</v>
      </c>
      <c r="P40" s="21">
        <v>157921.24715737699</v>
      </c>
      <c r="Q40" s="21">
        <v>1.0101808524111899</v>
      </c>
      <c r="R40" s="21">
        <f t="shared" si="0"/>
        <v>0.98992175273676242</v>
      </c>
      <c r="S40" s="12">
        <f t="shared" si="6"/>
        <v>1.4613601412319425E-2</v>
      </c>
      <c r="T40" s="12">
        <f t="shared" si="10"/>
        <v>-1.4613601412316756E-2</v>
      </c>
      <c r="U40" s="21">
        <v>0.90736623310669196</v>
      </c>
      <c r="V40" s="21">
        <v>0.97510575772825003</v>
      </c>
      <c r="W40" s="21">
        <v>158725.13361232699</v>
      </c>
      <c r="X40" s="21">
        <v>0.125590114314165</v>
      </c>
      <c r="Y40" s="21">
        <v>0.116361264685386</v>
      </c>
      <c r="Z40" s="11"/>
      <c r="AA40" t="s">
        <v>44</v>
      </c>
      <c r="AB40" s="26">
        <v>4608.3506472917397</v>
      </c>
      <c r="AC40" s="26">
        <v>5236.2560318218302</v>
      </c>
      <c r="AD40" s="26">
        <v>0.88008504918128905</v>
      </c>
      <c r="AE40">
        <f t="shared" si="1"/>
        <v>1.1362538210713418</v>
      </c>
      <c r="AF40" s="26">
        <f t="shared" si="11"/>
        <v>-0.18428514602018106</v>
      </c>
      <c r="AG40" s="26">
        <f t="shared" si="11"/>
        <v>0.1842851460201802</v>
      </c>
      <c r="AH40" s="26">
        <v>0.53865215019364698</v>
      </c>
      <c r="AI40" s="26">
        <v>0.978928688582553</v>
      </c>
      <c r="AJ40" s="26">
        <v>4922.30333955678</v>
      </c>
      <c r="AK40" s="26">
        <v>0.29962977673503099</v>
      </c>
      <c r="AL40" s="26">
        <v>-0.61485247608740301</v>
      </c>
      <c r="AN40" s="26" t="s">
        <v>14</v>
      </c>
      <c r="AO40" s="26">
        <v>9750.1752556926094</v>
      </c>
      <c r="AP40" s="26">
        <v>10987.7204976718</v>
      </c>
      <c r="AQ40" s="26">
        <v>0.88737015632665195</v>
      </c>
      <c r="AR40">
        <f t="shared" si="7"/>
        <v>1.1269254356486211</v>
      </c>
      <c r="AS40" s="26">
        <f t="shared" si="8"/>
        <v>-0.17239206104806995</v>
      </c>
      <c r="AT40" s="26">
        <f t="shared" si="9"/>
        <v>0.17239206104806604</v>
      </c>
      <c r="AU40" s="26">
        <v>0.579238388149517</v>
      </c>
      <c r="AV40" s="26">
        <v>0.99430293457667196</v>
      </c>
      <c r="AW40" s="26">
        <v>10368.947876682199</v>
      </c>
      <c r="AX40" s="26">
        <v>0.31062077761343998</v>
      </c>
      <c r="AY40" s="26">
        <v>-0.55449754089828995</v>
      </c>
    </row>
    <row r="41" spans="1:51" x14ac:dyDescent="0.2">
      <c r="A41" s="4" t="s">
        <v>7</v>
      </c>
      <c r="B41" s="21">
        <v>166197.42607510401</v>
      </c>
      <c r="C41" s="21">
        <v>158953.68234819901</v>
      </c>
      <c r="D41" s="21">
        <v>1.0455714118722801</v>
      </c>
      <c r="E41" s="8">
        <f t="shared" si="3"/>
        <v>0.95641482604170069</v>
      </c>
      <c r="F41" s="12">
        <f t="shared" si="4"/>
        <v>6.4291600459896431E-2</v>
      </c>
      <c r="G41" s="12">
        <f t="shared" si="5"/>
        <v>-6.4291600459893336E-2</v>
      </c>
      <c r="H41" s="21">
        <v>0.73095162500581301</v>
      </c>
      <c r="I41" s="21">
        <v>0.81448895357790596</v>
      </c>
      <c r="J41" s="21">
        <v>162575.55421165199</v>
      </c>
      <c r="K41" s="21">
        <v>0.18694127702027599</v>
      </c>
      <c r="L41" s="21">
        <v>-1.2055164867636901</v>
      </c>
      <c r="M41" s="2"/>
      <c r="N41" s="21" t="s">
        <v>27</v>
      </c>
      <c r="O41" s="21">
        <v>49816.700778849401</v>
      </c>
      <c r="P41" s="21">
        <v>50360.371725743702</v>
      </c>
      <c r="Q41" s="21">
        <v>0.989204389716282</v>
      </c>
      <c r="R41" s="21">
        <f t="shared" si="0"/>
        <v>1.0109134273927094</v>
      </c>
      <c r="S41" s="12">
        <f t="shared" si="6"/>
        <v>-1.5659453008420639E-2</v>
      </c>
      <c r="T41" s="12">
        <f t="shared" si="10"/>
        <v>1.5659453008420712E-2</v>
      </c>
      <c r="U41" s="21">
        <v>0.92510033425500704</v>
      </c>
      <c r="V41" s="21">
        <v>0.97510575772825003</v>
      </c>
      <c r="W41" s="21">
        <v>50088.536252296602</v>
      </c>
      <c r="X41" s="21">
        <v>0.165933265543419</v>
      </c>
      <c r="Y41" s="21">
        <v>-9.4011106307105893E-2</v>
      </c>
      <c r="Z41" s="11"/>
      <c r="AA41" t="s">
        <v>45</v>
      </c>
      <c r="AB41" s="26">
        <v>16540.1821469387</v>
      </c>
      <c r="AC41" s="26">
        <v>19065.7913087993</v>
      </c>
      <c r="AD41" s="26">
        <v>0.86753189936077002</v>
      </c>
      <c r="AE41">
        <f t="shared" si="1"/>
        <v>1.1526953657114378</v>
      </c>
      <c r="AF41" s="26">
        <f t="shared" si="11"/>
        <v>-0.20501128797055324</v>
      </c>
      <c r="AG41" s="26">
        <f t="shared" si="11"/>
        <v>0.20501128797055476</v>
      </c>
      <c r="AH41" s="26">
        <v>0.45260191299813601</v>
      </c>
      <c r="AI41" s="26">
        <v>0.978928688582553</v>
      </c>
      <c r="AJ41" s="26">
        <v>17802.986727869</v>
      </c>
      <c r="AK41" s="26">
        <v>0.27292458202832798</v>
      </c>
      <c r="AL41" s="26">
        <v>-0.751084317802167</v>
      </c>
      <c r="AN41" s="26" t="s">
        <v>31</v>
      </c>
      <c r="AO41" s="26">
        <v>22170.090230435901</v>
      </c>
      <c r="AP41" s="26">
        <v>25389.248889956601</v>
      </c>
      <c r="AQ41" s="26">
        <v>0.87320780250438501</v>
      </c>
      <c r="AR41">
        <f t="shared" si="7"/>
        <v>1.1452027766265616</v>
      </c>
      <c r="AS41" s="26">
        <f t="shared" si="8"/>
        <v>-0.19560307337211338</v>
      </c>
      <c r="AT41" s="26">
        <f t="shared" si="9"/>
        <v>0.19560307337211327</v>
      </c>
      <c r="AU41" s="26">
        <v>0.41838403539089197</v>
      </c>
      <c r="AV41" s="26">
        <v>0.99430293457667196</v>
      </c>
      <c r="AW41" s="26">
        <v>23779.6695601963</v>
      </c>
      <c r="AX41" s="26">
        <v>0.241551886047568</v>
      </c>
      <c r="AY41" s="26">
        <v>-0.80922795938178604</v>
      </c>
    </row>
    <row r="42" spans="1:51" x14ac:dyDescent="0.2">
      <c r="A42" s="4" t="s">
        <v>28</v>
      </c>
      <c r="B42" s="21">
        <v>285575.90316382301</v>
      </c>
      <c r="C42" s="21">
        <v>278851.63812644698</v>
      </c>
      <c r="D42" s="21">
        <v>1.02411413138024</v>
      </c>
      <c r="E42" s="8">
        <f t="shared" si="3"/>
        <v>0.97645366796399979</v>
      </c>
      <c r="F42" s="12">
        <f t="shared" si="4"/>
        <v>3.4376504010701928E-2</v>
      </c>
      <c r="G42" s="12">
        <f t="shared" si="5"/>
        <v>-3.4376504010700602E-2</v>
      </c>
      <c r="H42" s="21">
        <v>0.81986738951181004</v>
      </c>
      <c r="I42" s="21">
        <v>0.88818967197112797</v>
      </c>
      <c r="J42" s="21">
        <v>282213.77064513502</v>
      </c>
      <c r="K42" s="21">
        <v>0.150956885877572</v>
      </c>
      <c r="L42" s="21">
        <v>1.13339748282942</v>
      </c>
      <c r="M42" s="2"/>
      <c r="N42" s="21" t="s">
        <v>22</v>
      </c>
      <c r="O42" s="21">
        <v>850.59078822484696</v>
      </c>
      <c r="P42" s="21">
        <v>880.729168285642</v>
      </c>
      <c r="Q42" s="21">
        <v>0.96578019538122095</v>
      </c>
      <c r="R42" s="21">
        <f t="shared" si="0"/>
        <v>1.035432290683153</v>
      </c>
      <c r="S42" s="12">
        <f t="shared" si="6"/>
        <v>-5.0233215471069251E-2</v>
      </c>
      <c r="T42" s="12">
        <f t="shared" si="10"/>
        <v>5.0233215471070236E-2</v>
      </c>
      <c r="U42" s="21">
        <v>0.81888421154864099</v>
      </c>
      <c r="V42" s="21">
        <v>0.97510575772825003</v>
      </c>
      <c r="W42" s="21">
        <v>865.65997825524505</v>
      </c>
      <c r="X42" s="21">
        <v>0.23230397148701701</v>
      </c>
      <c r="Y42" s="21">
        <v>-0.228980320780308</v>
      </c>
      <c r="Z42" s="11"/>
      <c r="AA42" t="s">
        <v>10</v>
      </c>
      <c r="AB42" s="26">
        <v>147188.25981401899</v>
      </c>
      <c r="AC42" s="26">
        <v>180366.61645854899</v>
      </c>
      <c r="AD42" s="26">
        <v>0.81605045714125002</v>
      </c>
      <c r="AE42">
        <f t="shared" si="1"/>
        <v>1.2254144229060986</v>
      </c>
      <c r="AF42" s="26">
        <f t="shared" si="11"/>
        <v>-0.29326973678747309</v>
      </c>
      <c r="AG42" s="26">
        <f t="shared" si="11"/>
        <v>0.29326973678747714</v>
      </c>
      <c r="AH42" s="26">
        <v>0.444382913332103</v>
      </c>
      <c r="AI42" s="26">
        <v>0.978928688582553</v>
      </c>
      <c r="AJ42" s="26">
        <v>163777.43813628401</v>
      </c>
      <c r="AK42" s="26">
        <v>0.38344800313990701</v>
      </c>
      <c r="AL42" s="26">
        <v>-0.76481298689201305</v>
      </c>
      <c r="AN42" s="26" t="s">
        <v>5</v>
      </c>
      <c r="AO42" s="26">
        <v>297.78117294801899</v>
      </c>
      <c r="AP42" s="26">
        <v>349.43869141417798</v>
      </c>
      <c r="AQ42" s="26">
        <v>0.85217000940250398</v>
      </c>
      <c r="AR42">
        <f t="shared" si="7"/>
        <v>1.1734747632120328</v>
      </c>
      <c r="AS42" s="26">
        <f t="shared" si="8"/>
        <v>-0.23078681554634065</v>
      </c>
      <c r="AT42" s="26">
        <f t="shared" si="9"/>
        <v>0.23078681554633937</v>
      </c>
      <c r="AU42" s="26">
        <v>0.27810535183416402</v>
      </c>
      <c r="AV42" s="26">
        <v>0.99430293457667196</v>
      </c>
      <c r="AW42" s="26">
        <v>323.609932181099</v>
      </c>
      <c r="AX42" s="26">
        <v>0.19841725469594201</v>
      </c>
      <c r="AY42" s="26">
        <v>-1.0845853377974499</v>
      </c>
    </row>
    <row r="43" spans="1:51" x14ac:dyDescent="0.2">
      <c r="A43" s="4" t="s">
        <v>17</v>
      </c>
      <c r="B43" s="21">
        <v>158819.21314850601</v>
      </c>
      <c r="C43" s="21">
        <v>160985.270464437</v>
      </c>
      <c r="D43" s="21">
        <v>0.98654499688274899</v>
      </c>
      <c r="E43" s="8">
        <f t="shared" si="3"/>
        <v>1.0136385093024329</v>
      </c>
      <c r="F43" s="12">
        <f t="shared" si="4"/>
        <v>-1.9543240290146032E-2</v>
      </c>
      <c r="G43" s="12">
        <f t="shared" si="5"/>
        <v>1.9543240290150407E-2</v>
      </c>
      <c r="H43" s="21">
        <v>0.89815866701715696</v>
      </c>
      <c r="I43" s="21">
        <v>0.94670778415321899</v>
      </c>
      <c r="J43" s="21">
        <v>159902.24180647099</v>
      </c>
      <c r="K43" s="21">
        <v>0.152777107262388</v>
      </c>
      <c r="L43" s="21">
        <v>1.0021870008995999</v>
      </c>
      <c r="M43" s="2"/>
      <c r="N43" s="21" t="s">
        <v>15</v>
      </c>
      <c r="O43" s="21">
        <v>16398.490387482201</v>
      </c>
      <c r="P43" s="21">
        <v>17194.534092817499</v>
      </c>
      <c r="Q43" s="21">
        <v>0.95370367693371705</v>
      </c>
      <c r="R43" s="21">
        <f t="shared" si="0"/>
        <v>1.0485437187524871</v>
      </c>
      <c r="S43" s="12">
        <f t="shared" si="6"/>
        <v>-6.8387015475980001E-2</v>
      </c>
      <c r="T43" s="12">
        <f t="shared" si="10"/>
        <v>6.838701547598032E-2</v>
      </c>
      <c r="U43" s="21">
        <v>0.73206497540249804</v>
      </c>
      <c r="V43" s="21">
        <v>0.97510575772825003</v>
      </c>
      <c r="W43" s="21">
        <v>16796.512240149899</v>
      </c>
      <c r="X43" s="21">
        <v>0.19932320467707801</v>
      </c>
      <c r="Y43" s="21">
        <v>-0.34237994990054299</v>
      </c>
      <c r="Z43" s="11"/>
      <c r="AA43" t="s">
        <v>9</v>
      </c>
      <c r="AB43" s="26">
        <v>173847.92374870399</v>
      </c>
      <c r="AC43" s="26">
        <v>172941.91173367901</v>
      </c>
      <c r="AD43" s="26">
        <v>1.00523882271188</v>
      </c>
      <c r="AE43">
        <f t="shared" si="1"/>
        <v>0.99478847951998195</v>
      </c>
      <c r="AF43" s="26">
        <f t="shared" si="11"/>
        <v>7.5382948472607738E-3</v>
      </c>
      <c r="AG43" s="26">
        <f t="shared" si="11"/>
        <v>-7.5382948472494712E-3</v>
      </c>
      <c r="AH43" s="26">
        <v>0.96733008185535696</v>
      </c>
      <c r="AI43" s="26">
        <v>0.99738580144744504</v>
      </c>
      <c r="AJ43" s="26">
        <v>173394.91774119201</v>
      </c>
      <c r="AK43" s="26">
        <v>0.18416537061926699</v>
      </c>
      <c r="AL43" s="26">
        <v>4.0957118223790299E-2</v>
      </c>
      <c r="AN43" s="26" t="s">
        <v>39</v>
      </c>
      <c r="AO43" s="26">
        <v>3702.8575973207799</v>
      </c>
      <c r="AP43" s="26">
        <v>4302.7588799143796</v>
      </c>
      <c r="AQ43" s="26">
        <v>0.86057752727116799</v>
      </c>
      <c r="AR43">
        <f t="shared" si="7"/>
        <v>1.1620103573595866</v>
      </c>
      <c r="AS43" s="26">
        <f t="shared" si="8"/>
        <v>-0.2166229279891885</v>
      </c>
      <c r="AT43" s="26">
        <f t="shared" si="9"/>
        <v>0.21662292798918747</v>
      </c>
      <c r="AU43" s="26">
        <v>0.37355135371541598</v>
      </c>
      <c r="AV43" s="26">
        <v>0.99430293457667196</v>
      </c>
      <c r="AW43" s="26">
        <v>4002.8082386175802</v>
      </c>
      <c r="AX43" s="26">
        <v>0.24280956058859199</v>
      </c>
      <c r="AY43" s="26">
        <v>-0.88984084025757104</v>
      </c>
    </row>
    <row r="44" spans="1:51" x14ac:dyDescent="0.2">
      <c r="A44" s="4" t="s">
        <v>38</v>
      </c>
      <c r="B44" s="21">
        <v>20164.602417259299</v>
      </c>
      <c r="C44" s="21">
        <v>19964.088413877998</v>
      </c>
      <c r="D44" s="21">
        <v>1.0100437344908699</v>
      </c>
      <c r="E44" s="8">
        <f t="shared" si="3"/>
        <v>0.99005613900873757</v>
      </c>
      <c r="F44" s="12">
        <f t="shared" si="4"/>
        <v>1.4417762449415015E-2</v>
      </c>
      <c r="G44" s="12">
        <f t="shared" si="5"/>
        <v>-1.4417762449419147E-2</v>
      </c>
      <c r="H44" s="21">
        <v>0.93739208310750599</v>
      </c>
      <c r="I44" s="21">
        <v>0.96206029582086205</v>
      </c>
      <c r="J44" s="21">
        <v>20064.3454155687</v>
      </c>
      <c r="K44" s="21">
        <v>0.18405541400966</v>
      </c>
      <c r="L44" s="21">
        <v>-1.09464970455928</v>
      </c>
      <c r="M44" s="2"/>
      <c r="N44" s="21" t="s">
        <v>13</v>
      </c>
      <c r="O44" s="21">
        <v>31573.5938001008</v>
      </c>
      <c r="P44" s="21">
        <v>31363.575883691101</v>
      </c>
      <c r="Q44" s="21">
        <v>1.0066962363344201</v>
      </c>
      <c r="R44" s="21">
        <f t="shared" si="0"/>
        <v>0.99334830498740923</v>
      </c>
      <c r="S44" s="12">
        <f t="shared" si="6"/>
        <v>9.6284257032012675E-3</v>
      </c>
      <c r="T44" s="12">
        <f t="shared" si="10"/>
        <v>-9.6284257032005424E-3</v>
      </c>
      <c r="U44" s="21">
        <v>0.95627333440376205</v>
      </c>
      <c r="V44" s="21">
        <v>0.97977333289509505</v>
      </c>
      <c r="W44" s="21">
        <v>31468.584841896001</v>
      </c>
      <c r="X44" s="21">
        <v>0.17523418010390901</v>
      </c>
      <c r="Y44" s="21">
        <v>5.4830709686594301E-2</v>
      </c>
      <c r="Z44" s="11"/>
      <c r="AA44" t="s">
        <v>43</v>
      </c>
      <c r="AB44" s="26">
        <v>4186.5230188094301</v>
      </c>
      <c r="AC44" s="26">
        <v>4183.7480821109102</v>
      </c>
      <c r="AD44" s="26">
        <v>1.00066326572348</v>
      </c>
      <c r="AE44">
        <f t="shared" si="1"/>
        <v>0.99933717390635324</v>
      </c>
      <c r="AF44" s="26">
        <f t="shared" si="11"/>
        <v>9.5657297407977467E-4</v>
      </c>
      <c r="AG44" s="26">
        <f t="shared" si="11"/>
        <v>-9.5657297407305132E-4</v>
      </c>
      <c r="AH44" s="26">
        <v>0.99738580144744504</v>
      </c>
      <c r="AI44" s="26">
        <v>0.99738580144744504</v>
      </c>
      <c r="AJ44" s="26">
        <v>4185.1355504601697</v>
      </c>
      <c r="AK44" s="26">
        <v>0.26225971164546502</v>
      </c>
      <c r="AL44" s="26">
        <v>3.27641786566841E-3</v>
      </c>
      <c r="AN44" s="26" t="s">
        <v>34</v>
      </c>
      <c r="AO44" s="26">
        <v>1657.7613470553599</v>
      </c>
      <c r="AP44" s="26">
        <v>2057.30687847228</v>
      </c>
      <c r="AQ44" s="26">
        <v>0.80579196249340301</v>
      </c>
      <c r="AR44">
        <f t="shared" si="7"/>
        <v>1.2410151087951369</v>
      </c>
      <c r="AS44" s="26">
        <f t="shared" si="8"/>
        <v>-0.3115206797318758</v>
      </c>
      <c r="AT44" s="26">
        <f t="shared" si="9"/>
        <v>0.31152067973187203</v>
      </c>
      <c r="AU44" s="26">
        <v>5.0675570368985901E-2</v>
      </c>
      <c r="AV44" s="26">
        <v>0.99430293457667196</v>
      </c>
      <c r="AW44" s="26">
        <v>1857.5341127638201</v>
      </c>
      <c r="AX44" s="26">
        <v>0.15954441225148799</v>
      </c>
      <c r="AY44" s="26">
        <v>-1.9542169096365301</v>
      </c>
    </row>
    <row r="45" spans="1:51" x14ac:dyDescent="0.2">
      <c r="A45" s="4" t="s">
        <v>23</v>
      </c>
      <c r="B45" s="21">
        <v>6203.3653395781503</v>
      </c>
      <c r="C45" s="21">
        <v>6211.3038287997397</v>
      </c>
      <c r="D45" s="21">
        <v>0.99872192868995002</v>
      </c>
      <c r="E45" s="8">
        <f t="shared" si="3"/>
        <v>1.001279706866681</v>
      </c>
      <c r="F45" s="12">
        <f t="shared" si="4"/>
        <v>-1.8450464426860032E-3</v>
      </c>
      <c r="G45" s="12">
        <f t="shared" si="5"/>
        <v>1.8450464426851951E-3</v>
      </c>
      <c r="H45" s="21">
        <v>0.99284412364125496</v>
      </c>
      <c r="I45" s="21">
        <v>0.99284412364125496</v>
      </c>
      <c r="J45" s="21">
        <v>6207.3345841889404</v>
      </c>
      <c r="K45" s="21">
        <v>0.22846085603587399</v>
      </c>
      <c r="L45" s="21">
        <v>-1.1202661599667501</v>
      </c>
      <c r="M45" s="2"/>
      <c r="N45" s="21" t="s">
        <v>35</v>
      </c>
      <c r="O45" s="21">
        <v>106348.110731566</v>
      </c>
      <c r="P45" s="21">
        <v>106108.25491175801</v>
      </c>
      <c r="Q45" s="21">
        <v>1.00226048218404</v>
      </c>
      <c r="R45" s="21">
        <f t="shared" si="0"/>
        <v>0.99774461607114562</v>
      </c>
      <c r="S45" s="12">
        <f t="shared" si="6"/>
        <v>3.2575060552604909E-3</v>
      </c>
      <c r="T45" s="12">
        <f t="shared" si="10"/>
        <v>-3.2575060552659293E-3</v>
      </c>
      <c r="U45" s="21">
        <v>0.97977333289509505</v>
      </c>
      <c r="V45" s="21">
        <v>0.97977333289509505</v>
      </c>
      <c r="W45" s="21">
        <v>106228.18282166201</v>
      </c>
      <c r="X45" s="21">
        <v>0.12869859125481101</v>
      </c>
      <c r="Y45" s="21">
        <v>2.5353083642488498E-2</v>
      </c>
      <c r="Z45" s="11"/>
      <c r="AA45" t="s">
        <v>14</v>
      </c>
      <c r="AB45" s="26">
        <v>6194.9904011216904</v>
      </c>
      <c r="AC45" s="26">
        <v>6229.5318293487899</v>
      </c>
      <c r="AD45" s="26">
        <v>0.99445521281962801</v>
      </c>
      <c r="AE45">
        <f t="shared" si="1"/>
        <v>1.0055757032683772</v>
      </c>
      <c r="AF45" s="26">
        <f t="shared" si="11"/>
        <v>-8.0216968781257579E-3</v>
      </c>
      <c r="AG45" s="26">
        <f t="shared" si="11"/>
        <v>8.0216968781274163E-3</v>
      </c>
      <c r="AH45" s="26">
        <v>0.98320886872733904</v>
      </c>
      <c r="AI45" s="26">
        <v>0.99738580144744504</v>
      </c>
      <c r="AJ45" s="26">
        <v>6212.2611152352401</v>
      </c>
      <c r="AK45" s="26">
        <v>0.38109162169657201</v>
      </c>
      <c r="AL45" s="26">
        <v>-2.1046115793201599E-2</v>
      </c>
      <c r="AN45" s="26" t="s">
        <v>44</v>
      </c>
      <c r="AO45" s="26">
        <v>6493.8457284065198</v>
      </c>
      <c r="AP45" s="26">
        <v>8307.5067205759806</v>
      </c>
      <c r="AQ45" s="26">
        <v>0.78168407764541503</v>
      </c>
      <c r="AR45">
        <f t="shared" si="7"/>
        <v>1.2792892021188349</v>
      </c>
      <c r="AS45" s="26">
        <f t="shared" si="8"/>
        <v>-0.35534244349911592</v>
      </c>
      <c r="AT45" s="26">
        <f t="shared" si="9"/>
        <v>0.35534244349911653</v>
      </c>
      <c r="AU45" s="26">
        <v>0.29539702424154501</v>
      </c>
      <c r="AV45" s="26">
        <v>0.99430293457667196</v>
      </c>
      <c r="AW45" s="26">
        <v>7400.6762244912497</v>
      </c>
      <c r="AX45" s="26">
        <v>0.339249734699134</v>
      </c>
      <c r="AY45" s="26">
        <v>-1.0463552960198701</v>
      </c>
    </row>
    <row r="50" spans="15:32" x14ac:dyDescent="0.2">
      <c r="O50" s="19"/>
      <c r="P50" s="19"/>
      <c r="Q50" s="19"/>
      <c r="R50" s="19"/>
      <c r="S50" s="19"/>
      <c r="T50" s="19"/>
      <c r="U50" s="19"/>
    </row>
    <row r="51" spans="15:32" x14ac:dyDescent="0.2">
      <c r="O51" s="8"/>
      <c r="P51" s="8"/>
      <c r="Q51" s="8"/>
      <c r="R51" s="8"/>
      <c r="S51" s="8"/>
      <c r="T51" s="8"/>
      <c r="U51" s="15"/>
    </row>
    <row r="52" spans="15:32" x14ac:dyDescent="0.2">
      <c r="O52" s="8"/>
      <c r="P52" s="8"/>
      <c r="Q52" s="8"/>
      <c r="R52" s="8"/>
      <c r="S52" s="8"/>
      <c r="T52" s="8"/>
      <c r="U52" s="8"/>
      <c r="AF52" s="28"/>
    </row>
    <row r="53" spans="15:32" x14ac:dyDescent="0.2">
      <c r="O53" s="8"/>
      <c r="P53" s="8"/>
      <c r="Q53" s="8"/>
      <c r="R53" s="8"/>
      <c r="S53" s="8"/>
      <c r="T53" s="8"/>
      <c r="U53" s="8"/>
    </row>
    <row r="54" spans="15:32" x14ac:dyDescent="0.2">
      <c r="O54" s="8"/>
      <c r="P54" s="8"/>
      <c r="Q54" s="8"/>
      <c r="R54" s="8"/>
      <c r="S54" s="8"/>
      <c r="T54" s="8"/>
      <c r="U54" s="8"/>
    </row>
    <row r="55" spans="15:32" x14ac:dyDescent="0.2">
      <c r="O55" s="8"/>
      <c r="P55" s="8"/>
      <c r="Q55" s="8"/>
      <c r="R55" s="8"/>
      <c r="S55" s="8"/>
      <c r="T55" s="8"/>
      <c r="U55" s="8"/>
    </row>
    <row r="56" spans="15:32" x14ac:dyDescent="0.2">
      <c r="O56" s="8"/>
      <c r="P56" s="8"/>
      <c r="Q56" s="8"/>
      <c r="R56" s="8"/>
      <c r="S56" s="8"/>
      <c r="T56" s="8"/>
      <c r="U56" s="8"/>
    </row>
    <row r="57" spans="15:32" x14ac:dyDescent="0.2">
      <c r="O57" s="8"/>
      <c r="P57" s="8"/>
      <c r="Q57" s="8"/>
      <c r="R57" s="8"/>
      <c r="S57" s="8"/>
      <c r="T57" s="8"/>
      <c r="U57" s="8"/>
    </row>
    <row r="58" spans="15:32" x14ac:dyDescent="0.2">
      <c r="O58" s="8"/>
      <c r="P58" s="8"/>
      <c r="Q58" s="8"/>
      <c r="R58" s="8"/>
      <c r="S58" s="8"/>
      <c r="T58" s="8"/>
      <c r="U58" s="8"/>
    </row>
    <row r="59" spans="15:32" x14ac:dyDescent="0.2">
      <c r="O59" s="8"/>
      <c r="P59" s="8"/>
      <c r="Q59" s="8"/>
      <c r="R59" s="8"/>
      <c r="S59" s="8"/>
      <c r="T59" s="8"/>
      <c r="U59" s="8"/>
    </row>
    <row r="60" spans="15:32" x14ac:dyDescent="0.2">
      <c r="O60" s="8"/>
      <c r="P60" s="8"/>
      <c r="Q60" s="8"/>
      <c r="R60" s="8"/>
      <c r="S60" s="8"/>
      <c r="T60" s="8"/>
      <c r="U60" s="8"/>
    </row>
    <row r="61" spans="15:32" x14ac:dyDescent="0.2">
      <c r="O61" s="8"/>
      <c r="P61" s="8"/>
      <c r="Q61" s="8"/>
      <c r="R61" s="8"/>
      <c r="S61" s="8"/>
      <c r="T61" s="8"/>
      <c r="U61" s="8"/>
    </row>
    <row r="62" spans="15:32" x14ac:dyDescent="0.2">
      <c r="O62" s="8"/>
      <c r="P62" s="8"/>
      <c r="Q62" s="8"/>
      <c r="R62" s="8"/>
      <c r="S62" s="8"/>
      <c r="T62" s="8"/>
      <c r="U62" s="8"/>
    </row>
    <row r="63" spans="15:32" x14ac:dyDescent="0.2">
      <c r="O63" s="8"/>
      <c r="P63" s="8"/>
      <c r="Q63" s="8"/>
      <c r="R63" s="8"/>
      <c r="S63" s="8"/>
      <c r="T63" s="8"/>
      <c r="U63" s="8"/>
    </row>
    <row r="64" spans="15:32" x14ac:dyDescent="0.2">
      <c r="O64" s="8"/>
      <c r="P64" s="8"/>
      <c r="Q64" s="8"/>
      <c r="R64" s="8"/>
      <c r="S64" s="8"/>
      <c r="T64" s="8"/>
      <c r="U64" s="8"/>
    </row>
    <row r="65" spans="15:21" x14ac:dyDescent="0.2">
      <c r="O65" s="8"/>
      <c r="P65" s="8"/>
      <c r="Q65" s="8"/>
      <c r="R65" s="8"/>
      <c r="S65" s="8"/>
      <c r="T65" s="8"/>
      <c r="U65" s="8"/>
    </row>
    <row r="66" spans="15:21" x14ac:dyDescent="0.2">
      <c r="O66" s="8"/>
      <c r="P66" s="8"/>
      <c r="Q66" s="8"/>
      <c r="R66" s="8"/>
      <c r="S66" s="8"/>
      <c r="T66" s="8"/>
      <c r="U66" s="8"/>
    </row>
    <row r="67" spans="15:21" x14ac:dyDescent="0.2">
      <c r="O67" s="8"/>
      <c r="P67" s="8"/>
      <c r="Q67" s="8"/>
      <c r="R67" s="8"/>
      <c r="S67" s="8"/>
      <c r="T67" s="8"/>
      <c r="U67" s="8"/>
    </row>
    <row r="68" spans="15:21" x14ac:dyDescent="0.2">
      <c r="O68" s="8"/>
      <c r="P68" s="8"/>
      <c r="Q68" s="8"/>
      <c r="R68" s="8"/>
      <c r="S68" s="8"/>
      <c r="T68" s="8"/>
      <c r="U68" s="8"/>
    </row>
    <row r="69" spans="15:21" x14ac:dyDescent="0.2">
      <c r="O69" s="8"/>
      <c r="P69" s="8"/>
      <c r="Q69" s="8"/>
      <c r="R69" s="8"/>
      <c r="S69" s="8"/>
      <c r="T69" s="8"/>
      <c r="U69" s="8"/>
    </row>
    <row r="70" spans="15:21" x14ac:dyDescent="0.2">
      <c r="O70" s="8"/>
      <c r="P70" s="8"/>
      <c r="Q70" s="8"/>
      <c r="R70" s="8"/>
      <c r="S70" s="8"/>
      <c r="T70" s="8"/>
      <c r="U70" s="8"/>
    </row>
    <row r="71" spans="15:21" x14ac:dyDescent="0.2">
      <c r="O71" s="8"/>
      <c r="P71" s="8"/>
      <c r="Q71" s="8"/>
      <c r="R71" s="8"/>
      <c r="S71" s="8"/>
      <c r="T71" s="8"/>
      <c r="U71" s="8"/>
    </row>
    <row r="72" spans="15:21" x14ac:dyDescent="0.2">
      <c r="O72" s="8"/>
      <c r="P72" s="8"/>
      <c r="Q72" s="8"/>
      <c r="R72" s="8"/>
      <c r="S72" s="8"/>
      <c r="T72" s="8"/>
      <c r="U72" s="8"/>
    </row>
    <row r="73" spans="15:21" x14ac:dyDescent="0.2">
      <c r="O73" s="8"/>
      <c r="P73" s="8"/>
      <c r="Q73" s="8"/>
      <c r="R73" s="8"/>
      <c r="S73" s="8"/>
      <c r="T73" s="8"/>
      <c r="U73" s="8"/>
    </row>
    <row r="74" spans="15:21" x14ac:dyDescent="0.2">
      <c r="O74" s="8"/>
      <c r="P74" s="8"/>
      <c r="Q74" s="8"/>
      <c r="R74" s="8"/>
      <c r="S74" s="8"/>
      <c r="T74" s="8"/>
      <c r="U74" s="8"/>
    </row>
    <row r="75" spans="15:21" x14ac:dyDescent="0.2">
      <c r="O75" s="8"/>
      <c r="P75" s="8"/>
      <c r="Q75" s="8"/>
      <c r="R75" s="8"/>
      <c r="S75" s="8"/>
      <c r="T75" s="8"/>
      <c r="U75" s="8"/>
    </row>
    <row r="76" spans="15:21" x14ac:dyDescent="0.2">
      <c r="O76" s="8"/>
      <c r="P76" s="8"/>
      <c r="Q76" s="8"/>
      <c r="R76" s="8"/>
      <c r="S76" s="8"/>
      <c r="T76" s="8"/>
      <c r="U76" s="8"/>
    </row>
    <row r="77" spans="15:21" x14ac:dyDescent="0.2">
      <c r="O77" s="8"/>
      <c r="P77" s="8"/>
      <c r="Q77" s="8"/>
      <c r="R77" s="8"/>
      <c r="S77" s="8"/>
      <c r="T77" s="8"/>
      <c r="U77" s="8"/>
    </row>
    <row r="78" spans="15:21" x14ac:dyDescent="0.2">
      <c r="O78" s="8"/>
      <c r="P78" s="8"/>
      <c r="Q78" s="8"/>
      <c r="R78" s="8"/>
      <c r="S78" s="8"/>
      <c r="T78" s="8"/>
      <c r="U78" s="8"/>
    </row>
    <row r="79" spans="15:21" x14ac:dyDescent="0.2">
      <c r="O79" s="8"/>
      <c r="P79" s="8"/>
      <c r="Q79" s="8"/>
      <c r="R79" s="15"/>
      <c r="S79" s="8"/>
      <c r="T79" s="8"/>
      <c r="U79" s="8"/>
    </row>
    <row r="80" spans="15:21" x14ac:dyDescent="0.2">
      <c r="O80" s="8"/>
      <c r="P80" s="8"/>
      <c r="Q80" s="8"/>
      <c r="R80" s="8"/>
      <c r="S80" s="8"/>
      <c r="T80" s="8"/>
      <c r="U80" s="8"/>
    </row>
    <row r="81" spans="15:21" x14ac:dyDescent="0.2">
      <c r="O81" s="8"/>
      <c r="P81" s="8"/>
      <c r="Q81" s="8"/>
      <c r="R81" s="8"/>
      <c r="S81" s="8"/>
      <c r="T81" s="8"/>
      <c r="U81" s="8"/>
    </row>
    <row r="82" spans="15:21" x14ac:dyDescent="0.2">
      <c r="O82" s="8"/>
      <c r="P82" s="8"/>
      <c r="Q82" s="8"/>
      <c r="R82" s="8"/>
      <c r="S82" s="8"/>
      <c r="T82" s="8"/>
      <c r="U82" s="8"/>
    </row>
    <row r="83" spans="15:21" x14ac:dyDescent="0.2">
      <c r="O83" s="8"/>
      <c r="P83" s="8"/>
      <c r="Q83" s="8"/>
      <c r="R83" s="8"/>
      <c r="S83" s="8"/>
      <c r="T83" s="8"/>
      <c r="U83" s="8"/>
    </row>
    <row r="84" spans="15:21" x14ac:dyDescent="0.2">
      <c r="O84" s="8"/>
      <c r="P84" s="8"/>
      <c r="Q84" s="8"/>
      <c r="R84" s="8"/>
      <c r="S84" s="8"/>
      <c r="T84" s="8"/>
      <c r="U84" s="8"/>
    </row>
    <row r="85" spans="15:21" x14ac:dyDescent="0.2">
      <c r="O85" s="8"/>
      <c r="P85" s="8"/>
      <c r="Q85" s="8"/>
      <c r="R85" s="8"/>
      <c r="S85" s="8"/>
      <c r="T85" s="8"/>
      <c r="U85" s="8"/>
    </row>
    <row r="86" spans="15:21" x14ac:dyDescent="0.2">
      <c r="O86" s="8"/>
      <c r="P86" s="8"/>
      <c r="Q86" s="8"/>
      <c r="R86" s="8"/>
      <c r="S86" s="8"/>
      <c r="T86" s="8"/>
      <c r="U86" s="8"/>
    </row>
    <row r="87" spans="15:21" x14ac:dyDescent="0.2">
      <c r="O87" s="8"/>
      <c r="P87" s="8"/>
      <c r="Q87" s="8"/>
      <c r="R87" s="8"/>
      <c r="S87" s="8"/>
      <c r="T87" s="8"/>
      <c r="U87" s="8"/>
    </row>
    <row r="88" spans="15:21" x14ac:dyDescent="0.2">
      <c r="O88" s="8"/>
      <c r="P88" s="8"/>
      <c r="Q88" s="8"/>
      <c r="R88" s="8"/>
      <c r="S88" s="8"/>
      <c r="T88" s="8"/>
      <c r="U88" s="8"/>
    </row>
    <row r="89" spans="15:21" x14ac:dyDescent="0.2">
      <c r="O89" s="8"/>
      <c r="P89" s="8"/>
      <c r="Q89" s="8"/>
      <c r="R89" s="8"/>
      <c r="S89" s="8"/>
      <c r="T89" s="8"/>
      <c r="U89" s="15"/>
    </row>
    <row r="90" spans="15:21" x14ac:dyDescent="0.2">
      <c r="O90" s="8"/>
      <c r="P90" s="8"/>
      <c r="Q90" s="8"/>
      <c r="R90" s="8"/>
      <c r="S90" s="8"/>
      <c r="T90" s="8"/>
      <c r="U90" s="8"/>
    </row>
    <row r="91" spans="15:21" x14ac:dyDescent="0.2">
      <c r="O91" s="8"/>
      <c r="P91" s="8"/>
      <c r="Q91" s="8"/>
      <c r="R91" s="8"/>
      <c r="S91" s="8"/>
      <c r="T91" s="8"/>
      <c r="U91" s="8"/>
    </row>
    <row r="92" spans="15:21" x14ac:dyDescent="0.2">
      <c r="O92" s="8"/>
      <c r="P92" s="8"/>
      <c r="Q92" s="8"/>
      <c r="R92" s="8"/>
      <c r="S92" s="8"/>
      <c r="T92" s="8"/>
      <c r="U92" s="8"/>
    </row>
    <row r="93" spans="15:21" x14ac:dyDescent="0.2">
      <c r="O93" s="8"/>
      <c r="P93" s="8"/>
      <c r="Q93" s="8"/>
      <c r="R93" s="8"/>
      <c r="S93" s="8"/>
      <c r="T93" s="8"/>
      <c r="U93" s="8"/>
    </row>
    <row r="94" spans="15:21" x14ac:dyDescent="0.2">
      <c r="O94" s="8"/>
      <c r="P94" s="8"/>
      <c r="Q94" s="8"/>
      <c r="R94" s="8"/>
      <c r="S94" s="8"/>
      <c r="T94" s="8"/>
      <c r="U94" s="8"/>
    </row>
  </sheetData>
  <sortState xmlns:xlrd2="http://schemas.microsoft.com/office/spreadsheetml/2017/richdata2" ref="AA7:AL45">
    <sortCondition ref="AI7:AI4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7C22B-8B7B-1B4B-B45C-D7BD1BFD9A50}">
  <dimension ref="A1:BA52"/>
  <sheetViews>
    <sheetView workbookViewId="0">
      <pane ySplit="6" topLeftCell="A7" activePane="bottomLeft" state="frozen"/>
      <selection pane="bottomLeft" activeCell="K12" sqref="K12"/>
    </sheetView>
  </sheetViews>
  <sheetFormatPr baseColWidth="10" defaultRowHeight="16" x14ac:dyDescent="0.2"/>
  <cols>
    <col min="12" max="12" width="10.83203125" style="4"/>
    <col min="13" max="13" width="10.83203125" style="2"/>
    <col min="24" max="24" width="10.83203125" style="4"/>
    <col min="26" max="26" width="10.83203125" style="2"/>
    <col min="27" max="35" width="10.83203125" style="9"/>
    <col min="36" max="36" width="10.83203125" style="8"/>
    <col min="37" max="38" width="10.83203125" style="9"/>
    <col min="39" max="39" width="10.83203125" style="6"/>
    <col min="48" max="48" width="10.83203125" style="4"/>
    <col min="52" max="52" width="10.83203125" style="4"/>
  </cols>
  <sheetData>
    <row r="1" spans="1:53" x14ac:dyDescent="0.2">
      <c r="A1" s="20" t="s">
        <v>146</v>
      </c>
      <c r="B1" s="4"/>
      <c r="C1" s="4"/>
      <c r="D1" s="4"/>
      <c r="E1" s="4"/>
      <c r="F1" s="4"/>
      <c r="G1" s="4"/>
      <c r="H1" s="4"/>
      <c r="I1" s="4"/>
      <c r="J1" s="4"/>
      <c r="K1" s="4"/>
      <c r="N1" s="4"/>
      <c r="O1" s="4"/>
      <c r="P1" s="4"/>
      <c r="Q1" s="4"/>
      <c r="R1" s="4"/>
      <c r="S1" s="4"/>
      <c r="T1" s="4"/>
      <c r="U1" s="4"/>
      <c r="V1" s="4"/>
      <c r="W1" s="4"/>
      <c r="Y1" s="4"/>
      <c r="AA1"/>
      <c r="AB1"/>
      <c r="AC1"/>
      <c r="AD1"/>
      <c r="AE1"/>
      <c r="AF1"/>
      <c r="AG1"/>
      <c r="AH1"/>
      <c r="AI1"/>
      <c r="AJ1"/>
      <c r="AK1"/>
      <c r="AL1"/>
      <c r="AM1" s="2"/>
      <c r="AV1"/>
    </row>
    <row r="2" spans="1:53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N2" s="4"/>
      <c r="O2" s="4"/>
      <c r="P2" s="4"/>
      <c r="Q2" s="4"/>
      <c r="R2" s="4"/>
      <c r="S2" s="4"/>
      <c r="T2" s="4"/>
      <c r="U2" s="4"/>
      <c r="V2" s="4"/>
      <c r="W2" s="4"/>
      <c r="Y2" s="4"/>
      <c r="AA2"/>
      <c r="AB2"/>
      <c r="AC2"/>
      <c r="AD2"/>
      <c r="AE2"/>
      <c r="AF2"/>
      <c r="AG2"/>
      <c r="AH2"/>
      <c r="AI2"/>
      <c r="AJ2"/>
      <c r="AK2"/>
      <c r="AL2"/>
      <c r="AM2" s="2"/>
      <c r="AV2"/>
    </row>
    <row r="3" spans="1:53" s="8" customFormat="1" x14ac:dyDescent="0.2">
      <c r="A3" t="s">
        <v>140</v>
      </c>
      <c r="M3" s="6"/>
      <c r="N3" s="9" t="s">
        <v>141</v>
      </c>
      <c r="Z3" s="6"/>
      <c r="AA3" t="s">
        <v>142</v>
      </c>
      <c r="AM3" s="6"/>
    </row>
    <row r="4" spans="1:53" s="8" customFormat="1" x14ac:dyDescent="0.2">
      <c r="A4" t="s">
        <v>117</v>
      </c>
      <c r="M4" s="6"/>
      <c r="N4" s="9" t="s">
        <v>102</v>
      </c>
      <c r="X4" s="10"/>
      <c r="Z4" s="6"/>
      <c r="AA4" t="s">
        <v>127</v>
      </c>
      <c r="AK4" s="10"/>
      <c r="AM4" s="6"/>
    </row>
    <row r="5" spans="1:53" s="8" customFormat="1" x14ac:dyDescent="0.2">
      <c r="M5" s="6"/>
      <c r="Z5" s="6"/>
      <c r="AM5" s="6"/>
    </row>
    <row r="6" spans="1:53" s="8" customFormat="1" x14ac:dyDescent="0.2">
      <c r="A6" s="5" t="s">
        <v>19</v>
      </c>
      <c r="B6" s="1" t="s">
        <v>107</v>
      </c>
      <c r="C6" s="1" t="s">
        <v>118</v>
      </c>
      <c r="D6" s="1" t="s">
        <v>119</v>
      </c>
      <c r="E6" s="1" t="s">
        <v>120</v>
      </c>
      <c r="F6" s="1" t="s">
        <v>47</v>
      </c>
      <c r="G6" s="1" t="s">
        <v>65</v>
      </c>
      <c r="H6" s="1" t="s">
        <v>0</v>
      </c>
      <c r="I6" s="1" t="s">
        <v>1</v>
      </c>
      <c r="J6" s="1" t="s">
        <v>2</v>
      </c>
      <c r="K6" s="1" t="s">
        <v>3</v>
      </c>
      <c r="L6" s="1" t="s">
        <v>4</v>
      </c>
      <c r="M6" s="3" t="s">
        <v>20</v>
      </c>
      <c r="N6" s="5" t="s">
        <v>19</v>
      </c>
      <c r="O6" s="1" t="s">
        <v>107</v>
      </c>
      <c r="P6" s="1" t="s">
        <v>122</v>
      </c>
      <c r="Q6" s="1" t="s">
        <v>123</v>
      </c>
      <c r="R6" s="1" t="s">
        <v>124</v>
      </c>
      <c r="S6" s="1" t="s">
        <v>47</v>
      </c>
      <c r="T6" s="1" t="s">
        <v>65</v>
      </c>
      <c r="U6" s="1" t="s">
        <v>0</v>
      </c>
      <c r="V6" s="1" t="s">
        <v>1</v>
      </c>
      <c r="W6" s="1" t="s">
        <v>2</v>
      </c>
      <c r="X6" s="1" t="s">
        <v>3</v>
      </c>
      <c r="Y6" s="1" t="s">
        <v>4</v>
      </c>
      <c r="Z6" s="3" t="s">
        <v>20</v>
      </c>
      <c r="AA6" s="5" t="s">
        <v>19</v>
      </c>
      <c r="AB6" s="5" t="s">
        <v>107</v>
      </c>
      <c r="AC6" s="5" t="s">
        <v>77</v>
      </c>
      <c r="AD6" s="5" t="s">
        <v>128</v>
      </c>
      <c r="AE6" s="5" t="s">
        <v>129</v>
      </c>
      <c r="AF6" s="5" t="s">
        <v>47</v>
      </c>
      <c r="AG6" s="5" t="s">
        <v>65</v>
      </c>
      <c r="AH6" s="5" t="s">
        <v>0</v>
      </c>
      <c r="AI6" s="5" t="s">
        <v>1</v>
      </c>
      <c r="AJ6" s="5" t="s">
        <v>2</v>
      </c>
      <c r="AK6" s="5" t="s">
        <v>3</v>
      </c>
      <c r="AL6" s="5" t="s">
        <v>4</v>
      </c>
      <c r="AM6" s="3" t="s">
        <v>20</v>
      </c>
    </row>
    <row r="7" spans="1:53" s="8" customFormat="1" x14ac:dyDescent="0.2">
      <c r="A7" s="36" t="s">
        <v>52</v>
      </c>
      <c r="B7" s="31">
        <v>104649.115185945</v>
      </c>
      <c r="C7" s="31">
        <v>174356.38344957199</v>
      </c>
      <c r="D7" s="31">
        <v>0.60020237352658701</v>
      </c>
      <c r="E7" s="31">
        <f t="shared" ref="E7:E45" si="0">C7/B7</f>
        <v>1.6661047075244559</v>
      </c>
      <c r="F7" s="31">
        <f>-LOG(D7,2)</f>
        <v>0.73647907073912222</v>
      </c>
      <c r="G7" s="31">
        <f>LOG(E7,2)</f>
        <v>0.73647907073912</v>
      </c>
      <c r="H7" s="31">
        <v>1.7368056305236599E-4</v>
      </c>
      <c r="I7" s="31">
        <v>6.7735419590422702E-3</v>
      </c>
      <c r="J7" s="31">
        <v>139502.74931775799</v>
      </c>
      <c r="K7" s="31">
        <v>0.19617069950102101</v>
      </c>
      <c r="L7" s="31">
        <v>-3.7545105023813998</v>
      </c>
      <c r="M7" s="38" t="s">
        <v>121</v>
      </c>
      <c r="N7" s="35" t="s">
        <v>5</v>
      </c>
      <c r="O7" s="35">
        <v>163.09611423105</v>
      </c>
      <c r="P7" s="35">
        <v>299.14388585423802</v>
      </c>
      <c r="Q7" s="35">
        <v>0.54520958623409999</v>
      </c>
      <c r="R7" s="35">
        <f t="shared" ref="R7:R45" si="1">P7/O7</f>
        <v>1.8341570384102226</v>
      </c>
      <c r="S7" s="35">
        <f t="shared" ref="S7:T10" si="2">LOG(Q7,2)</f>
        <v>-0.8751171661066538</v>
      </c>
      <c r="T7" s="35">
        <f t="shared" si="2"/>
        <v>0.87511716610665347</v>
      </c>
      <c r="U7" s="35">
        <v>1.00921315955586E-5</v>
      </c>
      <c r="V7" s="35">
        <v>3.9359313222678499E-4</v>
      </c>
      <c r="W7" s="35">
        <v>231.12000004264399</v>
      </c>
      <c r="X7" s="35">
        <v>0.19874420932822501</v>
      </c>
      <c r="Y7" s="35">
        <v>-4.4151899865672997</v>
      </c>
      <c r="Z7" s="37" t="s">
        <v>125</v>
      </c>
      <c r="AA7" s="30" t="s">
        <v>52</v>
      </c>
      <c r="AB7" s="31">
        <v>102076.49286617999</v>
      </c>
      <c r="AC7" s="31">
        <v>169397.72070469399</v>
      </c>
      <c r="AD7" s="31">
        <v>0.60258480717179796</v>
      </c>
      <c r="AE7" s="31">
        <v>1.6595174456744965</v>
      </c>
      <c r="AF7" s="31">
        <f t="shared" ref="AF7:AG9" si="3">LOG(AD7,2)</f>
        <v>-0.7307637958252422</v>
      </c>
      <c r="AG7" s="31">
        <f t="shared" si="3"/>
        <v>0.73076379582524398</v>
      </c>
      <c r="AH7" s="31">
        <v>2.7243220195554801E-4</v>
      </c>
      <c r="AI7" s="31">
        <v>1.06248558762664E-2</v>
      </c>
      <c r="AJ7" s="31">
        <v>135737.106785437</v>
      </c>
      <c r="AK7" s="31">
        <v>0.20075720505821101</v>
      </c>
      <c r="AL7" s="31">
        <v>-3.6401944711836101</v>
      </c>
      <c r="AM7" s="38" t="s">
        <v>130</v>
      </c>
      <c r="AN7" s="8" t="s">
        <v>67</v>
      </c>
      <c r="BA7" s="8" t="s">
        <v>67</v>
      </c>
    </row>
    <row r="8" spans="1:53" s="8" customFormat="1" x14ac:dyDescent="0.2">
      <c r="A8" s="26" t="s">
        <v>5</v>
      </c>
      <c r="B8" s="26">
        <v>190.82612690744199</v>
      </c>
      <c r="C8" s="26">
        <v>251.24699970344599</v>
      </c>
      <c r="D8" s="26">
        <v>0.75951604251067595</v>
      </c>
      <c r="E8" s="26">
        <f t="shared" si="0"/>
        <v>1.3166278841120664</v>
      </c>
      <c r="F8" s="26">
        <f>LOG(D8,2)</f>
        <v>-0.39684765720916076</v>
      </c>
      <c r="G8" s="26">
        <f>LOG(E8,2)</f>
        <v>0.3968476572091631</v>
      </c>
      <c r="H8" s="26">
        <v>7.9805608018546897E-3</v>
      </c>
      <c r="I8" s="26">
        <v>0.123266923967406</v>
      </c>
      <c r="J8" s="26">
        <v>221.03656330544399</v>
      </c>
      <c r="K8" s="26">
        <v>0.14653635154980599</v>
      </c>
      <c r="L8" s="26">
        <v>-2.6528911248170299</v>
      </c>
      <c r="M8" s="2"/>
      <c r="N8" s="31" t="s">
        <v>51</v>
      </c>
      <c r="O8" s="31">
        <v>107241.806378143</v>
      </c>
      <c r="P8" s="31">
        <v>181008.436061894</v>
      </c>
      <c r="Q8" s="31">
        <v>0.59246855401520104</v>
      </c>
      <c r="R8" s="31">
        <f t="shared" si="1"/>
        <v>1.6878532931797521</v>
      </c>
      <c r="S8" s="31">
        <f t="shared" si="2"/>
        <v>-0.75518951162795478</v>
      </c>
      <c r="T8" s="31">
        <f t="shared" si="2"/>
        <v>0.75518951162795889</v>
      </c>
      <c r="U8" s="31">
        <v>2.56049973630777E-5</v>
      </c>
      <c r="V8" s="31">
        <v>4.9929744858001601E-4</v>
      </c>
      <c r="W8" s="31">
        <v>144125.12122001901</v>
      </c>
      <c r="X8" s="31">
        <v>0.179399183530664</v>
      </c>
      <c r="Y8" s="31">
        <v>-4.2093997905771099</v>
      </c>
      <c r="Z8" s="37" t="s">
        <v>125</v>
      </c>
      <c r="AA8" s="8" t="s">
        <v>51</v>
      </c>
      <c r="AB8" s="12">
        <v>122757.483569395</v>
      </c>
      <c r="AC8" s="12">
        <v>177689.72725953499</v>
      </c>
      <c r="AD8" s="12">
        <v>0.690853013635921</v>
      </c>
      <c r="AE8" s="12">
        <v>1.4474859054852383</v>
      </c>
      <c r="AF8" s="12">
        <f t="shared" si="3"/>
        <v>-0.53354930041793691</v>
      </c>
      <c r="AG8" s="12">
        <f t="shared" si="3"/>
        <v>0.53354930041793225</v>
      </c>
      <c r="AH8" s="12">
        <v>4.9521953868095899E-3</v>
      </c>
      <c r="AI8" s="12">
        <v>4.82839050213935E-2</v>
      </c>
      <c r="AJ8" s="12">
        <v>150223.60541446501</v>
      </c>
      <c r="AK8" s="12">
        <v>0.18985709774255799</v>
      </c>
      <c r="AL8" s="12">
        <v>-2.8101270030198102</v>
      </c>
      <c r="AM8" s="24"/>
    </row>
    <row r="9" spans="1:53" s="8" customFormat="1" x14ac:dyDescent="0.2">
      <c r="A9" s="26" t="s">
        <v>6</v>
      </c>
      <c r="B9" s="26">
        <v>9513.62066269159</v>
      </c>
      <c r="C9" s="26">
        <v>14270.5154752374</v>
      </c>
      <c r="D9" s="26">
        <v>0.66666272001175497</v>
      </c>
      <c r="E9" s="26">
        <f t="shared" si="0"/>
        <v>1.5000088800261235</v>
      </c>
      <c r="F9" s="26">
        <f>LOG(D9,2)</f>
        <v>-0.58497104147564061</v>
      </c>
      <c r="G9" s="26">
        <f>LOG(E9,2)</f>
        <v>0.58497104147564316</v>
      </c>
      <c r="H9" s="26">
        <v>1.26427614325545E-2</v>
      </c>
      <c r="I9" s="26">
        <v>0.123266923967406</v>
      </c>
      <c r="J9" s="26">
        <v>11892.0680689645</v>
      </c>
      <c r="K9" s="26">
        <v>0.23450404681586701</v>
      </c>
      <c r="L9" s="26">
        <v>-2.4936767711171299</v>
      </c>
      <c r="M9" s="2"/>
      <c r="N9" s="26" t="s">
        <v>13</v>
      </c>
      <c r="O9" s="26">
        <v>39693.202575277697</v>
      </c>
      <c r="P9" s="26">
        <v>23221.943562082401</v>
      </c>
      <c r="Q9" s="26">
        <v>1.70929717700676</v>
      </c>
      <c r="R9" s="26">
        <f t="shared" si="1"/>
        <v>0.5850357757866036</v>
      </c>
      <c r="S9" s="26">
        <f t="shared" si="2"/>
        <v>0.7734032445985648</v>
      </c>
      <c r="T9" s="26">
        <f t="shared" si="2"/>
        <v>-0.77340324459856291</v>
      </c>
      <c r="U9" s="26">
        <v>1.26606907162493E-3</v>
      </c>
      <c r="V9" s="26">
        <v>1.6458897931124001E-2</v>
      </c>
      <c r="W9" s="26">
        <v>31457.573068680002</v>
      </c>
      <c r="X9" s="26">
        <v>0.239912884664751</v>
      </c>
      <c r="Y9" s="26">
        <v>3.2235619560225302</v>
      </c>
      <c r="Z9" s="7"/>
      <c r="AA9" s="14" t="s">
        <v>26</v>
      </c>
      <c r="AB9" s="12">
        <v>51.510389052439102</v>
      </c>
      <c r="AC9" s="12">
        <v>78.988550268376798</v>
      </c>
      <c r="AD9" s="12">
        <v>0.65212475577060203</v>
      </c>
      <c r="AE9" s="12">
        <v>1.5334489162557889</v>
      </c>
      <c r="AF9" s="12">
        <f t="shared" si="3"/>
        <v>-0.61678010694273133</v>
      </c>
      <c r="AG9" s="12">
        <f t="shared" si="3"/>
        <v>0.61678010694273233</v>
      </c>
      <c r="AH9" s="12">
        <v>3.7600031887573401E-3</v>
      </c>
      <c r="AI9" s="12">
        <v>4.82839050213935E-2</v>
      </c>
      <c r="AJ9" s="12">
        <v>65.249469660407897</v>
      </c>
      <c r="AK9" s="12">
        <v>0.19857109420960301</v>
      </c>
      <c r="AL9" s="12">
        <v>-2.8976246253229001</v>
      </c>
      <c r="AM9" s="24"/>
    </row>
    <row r="10" spans="1:53" s="8" customFormat="1" x14ac:dyDescent="0.2">
      <c r="A10" s="26" t="s">
        <v>24</v>
      </c>
      <c r="B10" s="26">
        <v>9639.7537173106703</v>
      </c>
      <c r="C10" s="26">
        <v>22605.398792707801</v>
      </c>
      <c r="D10" s="26">
        <v>0.426435906117273</v>
      </c>
      <c r="E10" s="26">
        <f t="shared" si="0"/>
        <v>2.3450182915061371</v>
      </c>
      <c r="F10" s="26">
        <f t="shared" ref="F10:F45" si="4">LOG(D10,2)</f>
        <v>-1.2295991760294698</v>
      </c>
      <c r="G10" s="26">
        <f t="shared" ref="G10:G45" si="5">LOG(E10,2)</f>
        <v>1.2295991760294684</v>
      </c>
      <c r="H10" s="26">
        <v>1.02567957726013E-2</v>
      </c>
      <c r="I10" s="26">
        <v>0.123266923967406</v>
      </c>
      <c r="J10" s="26">
        <v>16122.5762550092</v>
      </c>
      <c r="K10" s="26">
        <v>0.478948856813385</v>
      </c>
      <c r="L10" s="26">
        <v>-2.56704953972991</v>
      </c>
      <c r="M10" s="2"/>
      <c r="N10" s="26" t="s">
        <v>26</v>
      </c>
      <c r="O10" s="26">
        <v>45.023437002660103</v>
      </c>
      <c r="P10" s="26">
        <v>67.301384882822006</v>
      </c>
      <c r="Q10" s="26">
        <v>0.66898232601082497</v>
      </c>
      <c r="R10" s="26">
        <f t="shared" si="1"/>
        <v>1.4948078015200319</v>
      </c>
      <c r="S10" s="26">
        <f t="shared" si="2"/>
        <v>-0.57995999839036239</v>
      </c>
      <c r="T10" s="26">
        <f t="shared" si="2"/>
        <v>0.57995999839036017</v>
      </c>
      <c r="U10" s="26">
        <v>6.0622378580999E-3</v>
      </c>
      <c r="V10" s="26">
        <v>4.72854552931792E-2</v>
      </c>
      <c r="W10" s="26">
        <v>56.162410942741097</v>
      </c>
      <c r="X10" s="26">
        <v>0.21802973836793901</v>
      </c>
      <c r="Y10" s="26">
        <v>-2.7443958982282499</v>
      </c>
      <c r="Z10" s="6"/>
      <c r="AA10" s="14" t="s">
        <v>5</v>
      </c>
      <c r="AB10" s="12">
        <v>186.506105184642</v>
      </c>
      <c r="AC10" s="12">
        <v>289.29188100626101</v>
      </c>
      <c r="AD10" s="12">
        <v>0.64469871928623401</v>
      </c>
      <c r="AE10" s="12">
        <v>1.5511121242913768</v>
      </c>
      <c r="AF10" s="12">
        <f t="shared" ref="AF10:AF45" si="6">LOG(AD10,2)</f>
        <v>-0.63330297735558061</v>
      </c>
      <c r="AG10" s="12">
        <f t="shared" ref="AG10:AG45" si="7">LOG(AE10,2)</f>
        <v>0.63330297735558128</v>
      </c>
      <c r="AH10" s="12">
        <v>3.38291034919227E-3</v>
      </c>
      <c r="AI10" s="12">
        <v>4.82839050213935E-2</v>
      </c>
      <c r="AJ10" s="12">
        <v>237.898993095452</v>
      </c>
      <c r="AK10" s="12">
        <v>0.21298769053229799</v>
      </c>
      <c r="AL10" s="12">
        <v>-2.9306156606249498</v>
      </c>
      <c r="AM10" s="24"/>
    </row>
    <row r="11" spans="1:53" s="8" customFormat="1" x14ac:dyDescent="0.2">
      <c r="A11" s="26" t="s">
        <v>22</v>
      </c>
      <c r="B11" s="26">
        <v>577.029627156223</v>
      </c>
      <c r="C11" s="26">
        <v>803.34920136400603</v>
      </c>
      <c r="D11" s="26">
        <v>0.71827995369446396</v>
      </c>
      <c r="E11" s="26">
        <f t="shared" si="0"/>
        <v>1.3922148249530177</v>
      </c>
      <c r="F11" s="26">
        <f t="shared" si="4"/>
        <v>-0.47738184263893846</v>
      </c>
      <c r="G11" s="26">
        <f t="shared" si="5"/>
        <v>0.47738184263893813</v>
      </c>
      <c r="H11" s="26">
        <v>2.0096351548890001E-2</v>
      </c>
      <c r="I11" s="26">
        <v>0.15675154208134201</v>
      </c>
      <c r="J11" s="26">
        <v>690.18941426011497</v>
      </c>
      <c r="K11" s="26">
        <v>0.20266201811748599</v>
      </c>
      <c r="L11" s="26">
        <v>-2.3245440868482401</v>
      </c>
      <c r="M11" s="2"/>
      <c r="N11" s="26" t="s">
        <v>24</v>
      </c>
      <c r="O11" s="26">
        <v>8222.0128927166697</v>
      </c>
      <c r="P11" s="26">
        <v>16797.871727300801</v>
      </c>
      <c r="Q11" s="26">
        <v>0.489467536494745</v>
      </c>
      <c r="R11" s="26">
        <f t="shared" si="1"/>
        <v>2.0430364129179255</v>
      </c>
      <c r="S11" s="26">
        <f t="shared" ref="S11:T45" si="8">LOG(Q11,2)</f>
        <v>-1.0307149173692196</v>
      </c>
      <c r="T11" s="26">
        <f t="shared" si="8"/>
        <v>1.0307149173692161</v>
      </c>
      <c r="U11" s="26">
        <v>5.2648850230984298E-3</v>
      </c>
      <c r="V11" s="26">
        <v>4.72854552931792E-2</v>
      </c>
      <c r="W11" s="26">
        <v>12509.942310008801</v>
      </c>
      <c r="X11" s="26">
        <v>0.36932975059289103</v>
      </c>
      <c r="Y11" s="26">
        <v>-2.79036377616102</v>
      </c>
      <c r="Z11" s="6"/>
      <c r="AA11" s="14" t="s">
        <v>42</v>
      </c>
      <c r="AB11" s="12">
        <v>33109.868420629697</v>
      </c>
      <c r="AC11" s="12">
        <v>25220.886133173201</v>
      </c>
      <c r="AD11" s="12">
        <v>1.31279560304902</v>
      </c>
      <c r="AE11" s="12">
        <v>0.76173320330862071</v>
      </c>
      <c r="AF11" s="12">
        <f t="shared" si="6"/>
        <v>0.39264231194872634</v>
      </c>
      <c r="AG11" s="12">
        <f t="shared" si="7"/>
        <v>-0.39264231194872284</v>
      </c>
      <c r="AH11" s="12">
        <v>4.44815912719662E-2</v>
      </c>
      <c r="AI11" s="12">
        <v>0.34695641192133603</v>
      </c>
      <c r="AJ11" s="12">
        <v>29165.377276901501</v>
      </c>
      <c r="AK11" s="12">
        <v>0.19533502887863499</v>
      </c>
      <c r="AL11" s="12">
        <v>2.0095240075309402</v>
      </c>
      <c r="AM11" s="24"/>
    </row>
    <row r="12" spans="1:53" s="8" customFormat="1" x14ac:dyDescent="0.2">
      <c r="A12" s="26" t="s">
        <v>42</v>
      </c>
      <c r="B12" s="26">
        <v>33898.808621559903</v>
      </c>
      <c r="C12" s="26">
        <v>23428.597569647802</v>
      </c>
      <c r="D12" s="26">
        <v>1.44689875357612</v>
      </c>
      <c r="E12" s="26">
        <f t="shared" si="0"/>
        <v>0.6911333619774187</v>
      </c>
      <c r="F12" s="26">
        <f t="shared" si="4"/>
        <v>0.53296397313152533</v>
      </c>
      <c r="G12" s="26">
        <f t="shared" si="5"/>
        <v>-0.53296397313152466</v>
      </c>
      <c r="H12" s="26">
        <v>2.57000371561481E-2</v>
      </c>
      <c r="I12" s="26">
        <v>0.167050241514963</v>
      </c>
      <c r="J12" s="26">
        <v>28663.7030956038</v>
      </c>
      <c r="K12" s="26">
        <v>0.238876136872294</v>
      </c>
      <c r="L12" s="26">
        <v>2.23071464154122</v>
      </c>
      <c r="M12" s="6"/>
      <c r="N12" s="26" t="s">
        <v>10</v>
      </c>
      <c r="O12" s="26">
        <v>174145.60262476001</v>
      </c>
      <c r="P12" s="26">
        <v>108482.18128315</v>
      </c>
      <c r="Q12" s="26">
        <v>1.60529222923921</v>
      </c>
      <c r="R12" s="26">
        <f t="shared" si="1"/>
        <v>0.62293953822596271</v>
      </c>
      <c r="S12" s="26">
        <f t="shared" si="8"/>
        <v>0.68283595111569062</v>
      </c>
      <c r="T12" s="26">
        <f t="shared" si="8"/>
        <v>-0.68283595111569106</v>
      </c>
      <c r="U12" s="26">
        <v>9.6918775244707999E-3</v>
      </c>
      <c r="V12" s="26">
        <v>6.2997203909060204E-2</v>
      </c>
      <c r="W12" s="26">
        <v>141313.891953955</v>
      </c>
      <c r="X12" s="26">
        <v>0.26397861446670201</v>
      </c>
      <c r="Y12" s="26">
        <v>2.5866329416689999</v>
      </c>
      <c r="Z12" s="6"/>
      <c r="AA12" s="14" t="s">
        <v>21</v>
      </c>
      <c r="AB12" s="12">
        <v>54969.249553109599</v>
      </c>
      <c r="AC12" s="12">
        <v>44406.442485100903</v>
      </c>
      <c r="AD12" s="12">
        <v>1.2378665454129201</v>
      </c>
      <c r="AE12" s="12">
        <v>0.80784152678302013</v>
      </c>
      <c r="AF12" s="12">
        <f t="shared" si="6"/>
        <v>0.30785578575640526</v>
      </c>
      <c r="AG12" s="12">
        <f t="shared" si="7"/>
        <v>-0.30785578575641093</v>
      </c>
      <c r="AH12" s="12">
        <v>8.4254782210049894E-2</v>
      </c>
      <c r="AI12" s="12">
        <v>0.46941950088456402</v>
      </c>
      <c r="AJ12" s="12">
        <v>49687.8460191052</v>
      </c>
      <c r="AK12" s="12">
        <v>0.17828374675244499</v>
      </c>
      <c r="AL12" s="12">
        <v>1.7265151162969301</v>
      </c>
      <c r="AM12" s="24"/>
    </row>
    <row r="13" spans="1:53" s="8" customFormat="1" x14ac:dyDescent="0.2">
      <c r="A13" s="26" t="s">
        <v>13</v>
      </c>
      <c r="B13" s="26">
        <v>46348.131612551901</v>
      </c>
      <c r="C13" s="26">
        <v>30844.528177300999</v>
      </c>
      <c r="D13" s="26">
        <v>1.50263707540387</v>
      </c>
      <c r="E13" s="26">
        <f t="shared" si="0"/>
        <v>0.66549669003157297</v>
      </c>
      <c r="F13" s="26">
        <f t="shared" si="4"/>
        <v>0.58749660423766215</v>
      </c>
      <c r="G13" s="26">
        <f t="shared" si="5"/>
        <v>-0.58749660423766414</v>
      </c>
      <c r="H13" s="26">
        <v>3.1654539721182401E-2</v>
      </c>
      <c r="I13" s="26">
        <v>0.17636100701801599</v>
      </c>
      <c r="J13" s="26">
        <v>38596.329894926399</v>
      </c>
      <c r="K13" s="26">
        <v>0.27338207205863502</v>
      </c>
      <c r="L13" s="26">
        <v>2.1487460047232001</v>
      </c>
      <c r="M13" s="6"/>
      <c r="N13" s="26" t="s">
        <v>52</v>
      </c>
      <c r="O13" s="26">
        <v>89440.276273909694</v>
      </c>
      <c r="P13" s="26">
        <v>126636.30413006899</v>
      </c>
      <c r="Q13" s="26">
        <v>0.706276741794716</v>
      </c>
      <c r="R13" s="26">
        <f t="shared" si="1"/>
        <v>1.4158755921353254</v>
      </c>
      <c r="S13" s="26">
        <f t="shared" si="8"/>
        <v>-0.50169450659716031</v>
      </c>
      <c r="T13" s="26">
        <f t="shared" si="8"/>
        <v>0.50169450659716297</v>
      </c>
      <c r="U13" s="26">
        <v>1.3283244019705299E-2</v>
      </c>
      <c r="V13" s="26">
        <v>7.4006645252643805E-2</v>
      </c>
      <c r="W13" s="26">
        <v>108038.290201989</v>
      </c>
      <c r="X13" s="26">
        <v>0.20262558804388001</v>
      </c>
      <c r="Y13" s="26">
        <v>-2.4760836822655801</v>
      </c>
      <c r="Z13" s="6" t="s">
        <v>126</v>
      </c>
      <c r="AA13" s="34" t="s">
        <v>53</v>
      </c>
      <c r="AB13" s="26">
        <v>234903.22925433301</v>
      </c>
      <c r="AC13" s="26">
        <v>299386.48260153702</v>
      </c>
      <c r="AD13" s="26">
        <v>0.78461534807158395</v>
      </c>
      <c r="AE13" s="26">
        <v>1.2745098632824119</v>
      </c>
      <c r="AF13" s="12">
        <f t="shared" si="6"/>
        <v>-0.34994253825110561</v>
      </c>
      <c r="AG13" s="12">
        <f t="shared" si="7"/>
        <v>0.3499425382511005</v>
      </c>
      <c r="AH13" s="26">
        <v>7.2451748820888104E-2</v>
      </c>
      <c r="AI13" s="21">
        <v>0.46941950088456402</v>
      </c>
      <c r="AJ13" s="26">
        <v>267144.85592793499</v>
      </c>
      <c r="AK13" s="26">
        <v>0.194823885968539</v>
      </c>
      <c r="AL13" s="26">
        <v>-1.7962689797114599</v>
      </c>
      <c r="AM13" s="11"/>
    </row>
    <row r="14" spans="1:53" s="8" customFormat="1" x14ac:dyDescent="0.2">
      <c r="A14" s="26" t="s">
        <v>10</v>
      </c>
      <c r="B14" s="26">
        <v>203193.380030239</v>
      </c>
      <c r="C14" s="26">
        <v>142364.92299874299</v>
      </c>
      <c r="D14" s="26">
        <v>1.42727137942563</v>
      </c>
      <c r="E14" s="26">
        <f t="shared" si="0"/>
        <v>0.70063760432331212</v>
      </c>
      <c r="F14" s="26">
        <f t="shared" si="4"/>
        <v>0.5132596729551423</v>
      </c>
      <c r="G14" s="26">
        <f t="shared" si="5"/>
        <v>-0.51325967295513886</v>
      </c>
      <c r="H14" s="26">
        <v>6.2288921954756202E-2</v>
      </c>
      <c r="I14" s="26">
        <v>0.24292679562354899</v>
      </c>
      <c r="J14" s="26">
        <v>172779.15151449101</v>
      </c>
      <c r="K14" s="26">
        <v>0.27531155948727998</v>
      </c>
      <c r="L14" s="26">
        <v>1.8642334920957</v>
      </c>
      <c r="M14" s="6"/>
      <c r="N14" s="26" t="s">
        <v>42</v>
      </c>
      <c r="O14" s="26">
        <v>29002.028725014701</v>
      </c>
      <c r="P14" s="26">
        <v>20781.686755784802</v>
      </c>
      <c r="Q14" s="26">
        <v>1.3955570144921801</v>
      </c>
      <c r="R14" s="26">
        <f t="shared" si="1"/>
        <v>0.71655976045083614</v>
      </c>
      <c r="S14" s="26">
        <f t="shared" si="8"/>
        <v>0.48084106589081582</v>
      </c>
      <c r="T14" s="26">
        <f t="shared" si="8"/>
        <v>-0.48084106589081493</v>
      </c>
      <c r="U14" s="26">
        <v>2.6354870743775901E-2</v>
      </c>
      <c r="V14" s="26">
        <v>0.114204439889695</v>
      </c>
      <c r="W14" s="26">
        <v>24891.857740399799</v>
      </c>
      <c r="X14" s="26">
        <v>0.216452398822673</v>
      </c>
      <c r="Y14" s="26">
        <v>2.22094228487446</v>
      </c>
      <c r="Z14" s="6"/>
      <c r="AA14" s="8" t="s">
        <v>10</v>
      </c>
      <c r="AB14" s="12">
        <v>198807.069113376</v>
      </c>
      <c r="AC14" s="12">
        <v>151578.09979691799</v>
      </c>
      <c r="AD14" s="12">
        <v>1.31158174815316</v>
      </c>
      <c r="AE14" s="12">
        <v>0.762438179250436</v>
      </c>
      <c r="AF14" s="12">
        <f t="shared" si="6"/>
        <v>0.39130773057635154</v>
      </c>
      <c r="AG14" s="12">
        <f t="shared" si="7"/>
        <v>-0.39130773057635276</v>
      </c>
      <c r="AH14" s="12">
        <v>0.10752551990420001</v>
      </c>
      <c r="AI14" s="12">
        <v>0.46994123515194403</v>
      </c>
      <c r="AJ14" s="12">
        <v>175192.58445514701</v>
      </c>
      <c r="AK14" s="12">
        <v>0.24312809331517399</v>
      </c>
      <c r="AL14" s="12">
        <v>1.60941549251546</v>
      </c>
      <c r="AM14" s="24"/>
    </row>
    <row r="15" spans="1:53" s="8" customFormat="1" x14ac:dyDescent="0.2">
      <c r="A15" s="26" t="s">
        <v>21</v>
      </c>
      <c r="B15" s="26">
        <v>56224.7318790352</v>
      </c>
      <c r="C15" s="26">
        <v>42118.638253478297</v>
      </c>
      <c r="D15" s="26">
        <v>1.3349133355324401</v>
      </c>
      <c r="E15" s="26">
        <f t="shared" si="0"/>
        <v>0.7491123006881476</v>
      </c>
      <c r="F15" s="26">
        <f t="shared" si="4"/>
        <v>0.41674608314424677</v>
      </c>
      <c r="G15" s="26">
        <f t="shared" si="5"/>
        <v>-0.4167460831442536</v>
      </c>
      <c r="H15" s="26">
        <v>5.62285162580815E-2</v>
      </c>
      <c r="I15" s="26">
        <v>0.24292679562354899</v>
      </c>
      <c r="J15" s="26">
        <v>49171.685066256803</v>
      </c>
      <c r="K15" s="26">
        <v>0.21824900825251001</v>
      </c>
      <c r="L15" s="26">
        <v>1.9092603362976299</v>
      </c>
      <c r="M15" s="2"/>
      <c r="N15" s="26" t="s">
        <v>21</v>
      </c>
      <c r="O15" s="26">
        <v>48133.4847512013</v>
      </c>
      <c r="P15" s="26">
        <v>35005.430752118598</v>
      </c>
      <c r="Q15" s="26">
        <v>1.3750290659768001</v>
      </c>
      <c r="R15" s="26">
        <f t="shared" si="1"/>
        <v>0.72725735385790746</v>
      </c>
      <c r="S15" s="26">
        <f t="shared" si="8"/>
        <v>0.45946211528993885</v>
      </c>
      <c r="T15" s="26">
        <f t="shared" si="8"/>
        <v>-0.45946211528994213</v>
      </c>
      <c r="U15" s="26">
        <v>2.39108831347285E-2</v>
      </c>
      <c r="V15" s="26">
        <v>0.114204439889695</v>
      </c>
      <c r="W15" s="26">
        <v>41569.457751659997</v>
      </c>
      <c r="X15" s="26">
        <v>0.20340060641207</v>
      </c>
      <c r="Y15" s="26">
        <v>2.2585581566275499</v>
      </c>
      <c r="Z15" s="6"/>
      <c r="AA15" t="s">
        <v>30</v>
      </c>
      <c r="AB15" s="26">
        <v>9431.9623720930595</v>
      </c>
      <c r="AC15" s="26">
        <v>12464.4570437942</v>
      </c>
      <c r="AD15" s="26">
        <v>0.75670864273940097</v>
      </c>
      <c r="AE15" s="26">
        <v>1.3215125921911619</v>
      </c>
      <c r="AF15" s="12">
        <f t="shared" si="6"/>
        <v>-0.40219017193762741</v>
      </c>
      <c r="AG15" s="12">
        <f t="shared" si="7"/>
        <v>0.40219017193762968</v>
      </c>
      <c r="AH15" s="26">
        <v>0.10844797734275601</v>
      </c>
      <c r="AI15" s="21">
        <v>0.46994123515194403</v>
      </c>
      <c r="AJ15" s="26">
        <v>10948.209707943601</v>
      </c>
      <c r="AK15" s="26">
        <v>0.25068455682642599</v>
      </c>
      <c r="AL15" s="26">
        <v>-1.6052082733942901</v>
      </c>
      <c r="AM15" s="11"/>
    </row>
    <row r="16" spans="1:53" s="8" customFormat="1" x14ac:dyDescent="0.2">
      <c r="A16" s="26" t="s">
        <v>39</v>
      </c>
      <c r="B16" s="26">
        <v>2599.7897210728001</v>
      </c>
      <c r="C16" s="26">
        <v>3766.1540330734001</v>
      </c>
      <c r="D16" s="26">
        <v>0.69030360899796395</v>
      </c>
      <c r="E16" s="26">
        <f t="shared" si="0"/>
        <v>1.448637942733038</v>
      </c>
      <c r="F16" s="26">
        <f t="shared" si="4"/>
        <v>-0.53469706798526329</v>
      </c>
      <c r="G16" s="26">
        <f t="shared" si="5"/>
        <v>0.53469706798526617</v>
      </c>
      <c r="H16" s="26">
        <v>6.0446012644228699E-2</v>
      </c>
      <c r="I16" s="26">
        <v>0.24292679562354899</v>
      </c>
      <c r="J16" s="26">
        <v>3182.9718770731001</v>
      </c>
      <c r="K16" s="26">
        <v>0.28478730326292501</v>
      </c>
      <c r="L16" s="26">
        <v>-1.8775261799154299</v>
      </c>
      <c r="M16" s="2"/>
      <c r="N16" s="26" t="s">
        <v>45</v>
      </c>
      <c r="O16" s="26">
        <v>18396.394306047201</v>
      </c>
      <c r="P16" s="26">
        <v>12676.312946091901</v>
      </c>
      <c r="Q16" s="26">
        <v>1.4512417281177099</v>
      </c>
      <c r="R16" s="26">
        <f t="shared" si="1"/>
        <v>0.6890650817331625</v>
      </c>
      <c r="S16" s="26">
        <f t="shared" si="8"/>
        <v>0.53728784394695261</v>
      </c>
      <c r="T16" s="26">
        <f t="shared" si="8"/>
        <v>-0.53728784394694429</v>
      </c>
      <c r="U16" s="26">
        <v>3.3368989092171002E-2</v>
      </c>
      <c r="V16" s="26">
        <v>0.13013905745946699</v>
      </c>
      <c r="W16" s="26">
        <v>15536.3536260696</v>
      </c>
      <c r="X16" s="26">
        <v>0.25244171110657998</v>
      </c>
      <c r="Y16" s="26">
        <v>2.1276153426787801</v>
      </c>
      <c r="Z16" s="6"/>
      <c r="AA16" s="8" t="s">
        <v>13</v>
      </c>
      <c r="AB16" s="12">
        <v>45313.687822423497</v>
      </c>
      <c r="AC16" s="12">
        <v>35626.210720798103</v>
      </c>
      <c r="AD16" s="12">
        <v>1.2719199405613499</v>
      </c>
      <c r="AE16" s="12">
        <v>0.78621300611000933</v>
      </c>
      <c r="AF16" s="12">
        <f t="shared" si="6"/>
        <v>0.34700786481245227</v>
      </c>
      <c r="AG16" s="12">
        <f t="shared" si="7"/>
        <v>-0.3470078648124475</v>
      </c>
      <c r="AH16" s="12">
        <v>0.12769922104697901</v>
      </c>
      <c r="AI16" s="12">
        <v>0.49802696208322</v>
      </c>
      <c r="AJ16" s="12">
        <v>40469.9492716108</v>
      </c>
      <c r="AK16" s="12">
        <v>0.227771076648908</v>
      </c>
      <c r="AL16" s="12">
        <v>1.52323780492462</v>
      </c>
      <c r="AM16" s="24"/>
    </row>
    <row r="17" spans="1:39" s="8" customFormat="1" x14ac:dyDescent="0.2">
      <c r="A17" s="26" t="s">
        <v>34</v>
      </c>
      <c r="B17" s="26">
        <v>2013.46165601187</v>
      </c>
      <c r="C17" s="26">
        <v>1486.4439168899901</v>
      </c>
      <c r="D17" s="26">
        <v>1.35454935980668</v>
      </c>
      <c r="E17" s="26">
        <f t="shared" si="0"/>
        <v>0.7382529051157789</v>
      </c>
      <c r="F17" s="26">
        <f t="shared" si="4"/>
        <v>0.43781296633493133</v>
      </c>
      <c r="G17" s="26">
        <f t="shared" si="5"/>
        <v>-0.43781296633493133</v>
      </c>
      <c r="H17" s="26">
        <v>0.109572231867702</v>
      </c>
      <c r="I17" s="26">
        <v>0.26708231517752301</v>
      </c>
      <c r="J17" s="26">
        <v>1749.95278645093</v>
      </c>
      <c r="K17" s="26">
        <v>0.272799263344986</v>
      </c>
      <c r="L17" s="26">
        <v>1.6001187965994399</v>
      </c>
      <c r="M17" s="6"/>
      <c r="N17" s="26" t="s">
        <v>25</v>
      </c>
      <c r="O17" s="26">
        <v>12282.6945589233</v>
      </c>
      <c r="P17" s="26">
        <v>16529.776118937702</v>
      </c>
      <c r="Q17" s="26">
        <v>0.74306478627083905</v>
      </c>
      <c r="R17" s="26">
        <f t="shared" si="1"/>
        <v>1.3457776744052405</v>
      </c>
      <c r="S17" s="26">
        <f t="shared" si="8"/>
        <v>-0.42844009306433933</v>
      </c>
      <c r="T17" s="26">
        <f t="shared" si="8"/>
        <v>0.42844009306433484</v>
      </c>
      <c r="U17" s="26">
        <v>4.1532744595291299E-2</v>
      </c>
      <c r="V17" s="26">
        <v>0.14725245811057799</v>
      </c>
      <c r="W17" s="26">
        <v>14406.235338930501</v>
      </c>
      <c r="X17" s="26">
        <v>0.210163286885336</v>
      </c>
      <c r="Y17" s="26">
        <v>-2.0381719005433201</v>
      </c>
      <c r="Z17" s="2"/>
      <c r="AA17" t="s">
        <v>16</v>
      </c>
      <c r="AB17" s="26">
        <v>66048.066123053795</v>
      </c>
      <c r="AC17" s="26">
        <v>56858.515737593603</v>
      </c>
      <c r="AD17" s="26">
        <v>1.16162135550408</v>
      </c>
      <c r="AE17" s="26">
        <v>0.86086571606291706</v>
      </c>
      <c r="AF17" s="12">
        <f t="shared" si="6"/>
        <v>0.216139881515022</v>
      </c>
      <c r="AG17" s="12">
        <f t="shared" si="7"/>
        <v>-0.21613988151502755</v>
      </c>
      <c r="AH17" s="26">
        <v>0.140977440573888</v>
      </c>
      <c r="AI17" s="21">
        <v>0.49982910748923798</v>
      </c>
      <c r="AJ17" s="26">
        <v>61453.290930323703</v>
      </c>
      <c r="AK17" s="26">
        <v>0.14677535348854601</v>
      </c>
      <c r="AL17" s="26">
        <v>1.4721608727072799</v>
      </c>
      <c r="AM17" s="11"/>
    </row>
    <row r="18" spans="1:39" s="8" customFormat="1" x14ac:dyDescent="0.2">
      <c r="A18" s="26" t="s">
        <v>11</v>
      </c>
      <c r="B18" s="26">
        <v>67777.681023590107</v>
      </c>
      <c r="C18" s="26">
        <v>52482.3440523264</v>
      </c>
      <c r="D18" s="26">
        <v>1.2914377634507701</v>
      </c>
      <c r="E18" s="26">
        <f t="shared" si="0"/>
        <v>0.77433077171908338</v>
      </c>
      <c r="F18" s="26">
        <f t="shared" si="4"/>
        <v>0.36897811924032897</v>
      </c>
      <c r="G18" s="26">
        <f t="shared" si="5"/>
        <v>-0.3689781192403262</v>
      </c>
      <c r="H18" s="26">
        <v>9.0553730947133607E-2</v>
      </c>
      <c r="I18" s="26">
        <v>0.26708231517752301</v>
      </c>
      <c r="J18" s="26">
        <v>60130.012537958202</v>
      </c>
      <c r="K18" s="26">
        <v>0.21797462077671401</v>
      </c>
      <c r="L18" s="26">
        <v>1.6924839858746501</v>
      </c>
      <c r="M18" s="2"/>
      <c r="N18" s="26" t="s">
        <v>11</v>
      </c>
      <c r="O18" s="26">
        <v>57978.449169114603</v>
      </c>
      <c r="P18" s="26">
        <v>44326.747532076901</v>
      </c>
      <c r="Q18" s="26">
        <v>1.30797887048128</v>
      </c>
      <c r="R18" s="26">
        <f t="shared" si="1"/>
        <v>0.76453834428689704</v>
      </c>
      <c r="S18" s="26">
        <f t="shared" si="8"/>
        <v>0.38733923525641434</v>
      </c>
      <c r="T18" s="26">
        <f t="shared" si="8"/>
        <v>-0.38733923525640912</v>
      </c>
      <c r="U18" s="26">
        <v>5.5491486948445003E-2</v>
      </c>
      <c r="V18" s="26">
        <v>0.18034733258244601</v>
      </c>
      <c r="W18" s="26">
        <v>51152.598350595799</v>
      </c>
      <c r="X18" s="26">
        <v>0.20223671608805999</v>
      </c>
      <c r="Y18" s="26">
        <v>1.91500797200768</v>
      </c>
      <c r="Z18" s="6"/>
      <c r="AA18" s="4" t="s">
        <v>23</v>
      </c>
      <c r="AB18" s="21">
        <v>5957.3871167015704</v>
      </c>
      <c r="AC18" s="21">
        <v>4916.39739709898</v>
      </c>
      <c r="AD18" s="21">
        <v>1.21173831883827</v>
      </c>
      <c r="AE18" s="21">
        <v>0.82526068908898509</v>
      </c>
      <c r="AF18" s="12">
        <f t="shared" si="6"/>
        <v>0.27707817498599008</v>
      </c>
      <c r="AG18" s="12">
        <f t="shared" si="7"/>
        <v>-0.27707817498599147</v>
      </c>
      <c r="AH18" s="21">
        <v>0.227425448444565</v>
      </c>
      <c r="AI18" s="21">
        <v>0.60703431993655099</v>
      </c>
      <c r="AJ18" s="21">
        <v>5436.8922569002798</v>
      </c>
      <c r="AK18" s="21">
        <v>0.22985311692228699</v>
      </c>
      <c r="AL18" s="21">
        <v>1.20701738601496</v>
      </c>
      <c r="AM18" s="11"/>
    </row>
    <row r="19" spans="1:39" s="8" customFormat="1" x14ac:dyDescent="0.2">
      <c r="A19" s="26" t="s">
        <v>33</v>
      </c>
      <c r="B19" s="26">
        <v>103870.44835280901</v>
      </c>
      <c r="C19" s="26">
        <v>85191.402134207499</v>
      </c>
      <c r="D19" s="26">
        <v>1.21925975803491</v>
      </c>
      <c r="E19" s="26">
        <f t="shared" si="0"/>
        <v>0.82016977384023815</v>
      </c>
      <c r="F19" s="26">
        <f t="shared" si="4"/>
        <v>0.2860055186622687</v>
      </c>
      <c r="G19" s="26">
        <f t="shared" si="5"/>
        <v>-0.28600551866227497</v>
      </c>
      <c r="H19" s="26">
        <v>0.106742797864069</v>
      </c>
      <c r="I19" s="26">
        <v>0.26708231517752301</v>
      </c>
      <c r="J19" s="26">
        <v>94530.925243507998</v>
      </c>
      <c r="K19" s="26">
        <v>0.17728708164569201</v>
      </c>
      <c r="L19" s="26">
        <v>1.6130078705787101</v>
      </c>
      <c r="M19" s="2"/>
      <c r="N19" s="26" t="s">
        <v>44</v>
      </c>
      <c r="O19" s="26">
        <v>5038.16417094382</v>
      </c>
      <c r="P19" s="26">
        <v>7208.6596096060402</v>
      </c>
      <c r="Q19" s="26">
        <v>0.69890443491465704</v>
      </c>
      <c r="R19" s="26">
        <f t="shared" si="1"/>
        <v>1.430810780478321</v>
      </c>
      <c r="S19" s="26">
        <f t="shared" si="8"/>
        <v>-0.51683289350729367</v>
      </c>
      <c r="T19" s="26">
        <f t="shared" si="8"/>
        <v>0.51683289350729411</v>
      </c>
      <c r="U19" s="26">
        <v>6.0688168565016798E-2</v>
      </c>
      <c r="V19" s="26">
        <v>0.18206450569505001</v>
      </c>
      <c r="W19" s="26">
        <v>6123.4118902749296</v>
      </c>
      <c r="X19" s="26">
        <v>0.27545554739682998</v>
      </c>
      <c r="Y19" s="26">
        <v>-1.87576054082354</v>
      </c>
      <c r="Z19" s="2"/>
      <c r="AA19" t="s">
        <v>45</v>
      </c>
      <c r="AB19" s="26">
        <v>21018.213147824801</v>
      </c>
      <c r="AC19" s="26">
        <v>17461.645986684802</v>
      </c>
      <c r="AD19" s="26">
        <v>1.2036788034674399</v>
      </c>
      <c r="AE19" s="26">
        <v>0.83078641670792686</v>
      </c>
      <c r="AF19" s="12">
        <f t="shared" si="6"/>
        <v>0.26745046646155696</v>
      </c>
      <c r="AG19" s="12">
        <f t="shared" si="7"/>
        <v>-0.2674504664615579</v>
      </c>
      <c r="AH19" s="26">
        <v>0.280169686124562</v>
      </c>
      <c r="AI19" s="21">
        <v>0.60703431993655099</v>
      </c>
      <c r="AJ19" s="26">
        <v>19239.9295672548</v>
      </c>
      <c r="AK19" s="26">
        <v>0.24759123930614099</v>
      </c>
      <c r="AL19" s="26">
        <v>1.07993823355623</v>
      </c>
      <c r="AM19" s="11"/>
    </row>
    <row r="20" spans="1:39" s="8" customFormat="1" x14ac:dyDescent="0.2">
      <c r="A20" s="26" t="s">
        <v>16</v>
      </c>
      <c r="B20" s="26">
        <v>67695.747313836706</v>
      </c>
      <c r="C20" s="26">
        <v>55610.271392483002</v>
      </c>
      <c r="D20" s="26">
        <v>1.2173245269036299</v>
      </c>
      <c r="E20" s="26">
        <f t="shared" si="0"/>
        <v>0.8214736316400264</v>
      </c>
      <c r="F20" s="26">
        <f t="shared" si="4"/>
        <v>0.28371382782243293</v>
      </c>
      <c r="G20" s="26">
        <f t="shared" si="5"/>
        <v>-0.28371382782243021</v>
      </c>
      <c r="H20" s="26">
        <v>0.100310170323913</v>
      </c>
      <c r="I20" s="26">
        <v>0.26708231517752301</v>
      </c>
      <c r="J20" s="26">
        <v>61653.009353159898</v>
      </c>
      <c r="K20" s="26">
        <v>0.172605572797697</v>
      </c>
      <c r="L20" s="26">
        <v>1.64335178196453</v>
      </c>
      <c r="M20" s="2"/>
      <c r="N20" s="26" t="s">
        <v>33</v>
      </c>
      <c r="O20" s="26">
        <v>88834.055138454205</v>
      </c>
      <c r="P20" s="26">
        <v>72722.255962847106</v>
      </c>
      <c r="Q20" s="26">
        <v>1.2215525214707099</v>
      </c>
      <c r="R20" s="26">
        <f t="shared" si="1"/>
        <v>0.81863037603658062</v>
      </c>
      <c r="S20" s="26">
        <f t="shared" si="8"/>
        <v>0.28871589458049968</v>
      </c>
      <c r="T20" s="26">
        <f t="shared" si="8"/>
        <v>-0.28871589458049901</v>
      </c>
      <c r="U20" s="26">
        <v>7.5643136126310503E-2</v>
      </c>
      <c r="V20" s="26">
        <v>0.21072016492329301</v>
      </c>
      <c r="W20" s="26">
        <v>80778.155550650699</v>
      </c>
      <c r="X20" s="26">
        <v>0.16250079538999401</v>
      </c>
      <c r="Y20" s="26">
        <v>1.7765449733467999</v>
      </c>
      <c r="Z20" s="2"/>
      <c r="AA20" t="s">
        <v>11</v>
      </c>
      <c r="AB20" s="26">
        <v>66189.110576291496</v>
      </c>
      <c r="AC20" s="26">
        <v>57692.343038068597</v>
      </c>
      <c r="AD20" s="26">
        <v>1.14727721376503</v>
      </c>
      <c r="AE20" s="26">
        <v>0.87162892106807699</v>
      </c>
      <c r="AF20" s="12">
        <f t="shared" si="6"/>
        <v>0.1982140283219489</v>
      </c>
      <c r="AG20" s="12">
        <f t="shared" si="7"/>
        <v>-0.1982140283219451</v>
      </c>
      <c r="AH20" s="26">
        <v>0.26557254280223502</v>
      </c>
      <c r="AI20" s="21">
        <v>0.60703431993655099</v>
      </c>
      <c r="AJ20" s="26">
        <v>61940.726807179999</v>
      </c>
      <c r="AK20" s="26">
        <v>0.17798554854686599</v>
      </c>
      <c r="AL20" s="26">
        <v>1.11331645255427</v>
      </c>
      <c r="AM20" s="11"/>
    </row>
    <row r="21" spans="1:39" s="8" customFormat="1" x14ac:dyDescent="0.2">
      <c r="A21" s="26" t="s">
        <v>25</v>
      </c>
      <c r="B21" s="26">
        <v>14376.508023288599</v>
      </c>
      <c r="C21" s="26">
        <v>20067.660389286801</v>
      </c>
      <c r="D21" s="26">
        <v>0.71640179993097597</v>
      </c>
      <c r="E21" s="26">
        <f t="shared" si="0"/>
        <v>1.3958647229757788</v>
      </c>
      <c r="F21" s="26">
        <f t="shared" si="4"/>
        <v>-0.48115913284513134</v>
      </c>
      <c r="G21" s="26">
        <f t="shared" si="5"/>
        <v>0.4811591328451329</v>
      </c>
      <c r="H21" s="26">
        <v>9.0757865612840397E-2</v>
      </c>
      <c r="I21" s="26">
        <v>0.26708231517752301</v>
      </c>
      <c r="J21" s="26">
        <v>17222.084206287702</v>
      </c>
      <c r="K21" s="26">
        <v>0.28442113884775599</v>
      </c>
      <c r="L21" s="26">
        <v>-1.6914134480979699</v>
      </c>
      <c r="M21" s="2"/>
      <c r="N21" s="26" t="s">
        <v>32</v>
      </c>
      <c r="O21" s="26">
        <v>137644.95419121801</v>
      </c>
      <c r="P21" s="26">
        <v>106449.62309159301</v>
      </c>
      <c r="Q21" s="26">
        <v>1.29305252751138</v>
      </c>
      <c r="R21" s="26">
        <f t="shared" si="1"/>
        <v>0.77336378741288203</v>
      </c>
      <c r="S21" s="26">
        <f t="shared" si="8"/>
        <v>0.37078088275909732</v>
      </c>
      <c r="T21" s="26">
        <f t="shared" si="8"/>
        <v>-0.37078088275909638</v>
      </c>
      <c r="U21" s="26">
        <v>0.100284605271262</v>
      </c>
      <c r="V21" s="26">
        <v>0.26073997370528201</v>
      </c>
      <c r="W21" s="26">
        <v>122047.288641406</v>
      </c>
      <c r="X21" s="26">
        <v>0.22559190372615001</v>
      </c>
      <c r="Y21" s="26">
        <v>1.6434754278574399</v>
      </c>
      <c r="Z21" s="6"/>
      <c r="AA21" t="s">
        <v>33</v>
      </c>
      <c r="AB21" s="26">
        <v>101471.366472667</v>
      </c>
      <c r="AC21" s="26">
        <v>89002.3816451475</v>
      </c>
      <c r="AD21" s="26">
        <v>1.1400972041089199</v>
      </c>
      <c r="AE21" s="26">
        <v>0.87711819342771713</v>
      </c>
      <c r="AF21" s="12">
        <f t="shared" si="6"/>
        <v>0.1891568330808088</v>
      </c>
      <c r="AG21" s="12">
        <f t="shared" si="7"/>
        <v>-0.18915683308079853</v>
      </c>
      <c r="AH21" s="26">
        <v>0.236901076056347</v>
      </c>
      <c r="AI21" s="21">
        <v>0.60703431993655099</v>
      </c>
      <c r="AJ21" s="26">
        <v>95236.8740589074</v>
      </c>
      <c r="AK21" s="26">
        <v>0.15990171743220599</v>
      </c>
      <c r="AL21" s="26">
        <v>1.18276807563451</v>
      </c>
      <c r="AM21" s="11"/>
    </row>
    <row r="22" spans="1:39" s="8" customFormat="1" x14ac:dyDescent="0.2">
      <c r="A22" s="26" t="s">
        <v>44</v>
      </c>
      <c r="B22" s="26">
        <v>5897.0214888970804</v>
      </c>
      <c r="C22" s="26">
        <v>9720.0100093171895</v>
      </c>
      <c r="D22" s="26">
        <v>0.60668882884322595</v>
      </c>
      <c r="E22" s="26">
        <f t="shared" si="0"/>
        <v>1.6482914345179234</v>
      </c>
      <c r="F22" s="26">
        <f t="shared" si="4"/>
        <v>-0.72097134808033347</v>
      </c>
      <c r="G22" s="26">
        <f t="shared" si="5"/>
        <v>0.72097134808033325</v>
      </c>
      <c r="H22" s="26">
        <v>8.9097446028896202E-2</v>
      </c>
      <c r="I22" s="26">
        <v>0.26708231517752301</v>
      </c>
      <c r="J22" s="26">
        <v>7808.5157491071304</v>
      </c>
      <c r="K22" s="26">
        <v>0.42399191066220498</v>
      </c>
      <c r="L22" s="26">
        <v>-1.70017801639032</v>
      </c>
      <c r="M22" s="2"/>
      <c r="N22" s="26" t="s">
        <v>15</v>
      </c>
      <c r="O22" s="26">
        <v>14482.855604996001</v>
      </c>
      <c r="P22" s="26">
        <v>11756.5405933661</v>
      </c>
      <c r="Q22" s="26">
        <v>1.2318977245031</v>
      </c>
      <c r="R22" s="26">
        <f t="shared" si="1"/>
        <v>0.81175570025779775</v>
      </c>
      <c r="S22" s="26">
        <f t="shared" si="8"/>
        <v>0.30088248454165262</v>
      </c>
      <c r="T22" s="26">
        <f t="shared" si="8"/>
        <v>-0.3008824845416504</v>
      </c>
      <c r="U22" s="26">
        <v>0.11404069745874</v>
      </c>
      <c r="V22" s="26">
        <v>0.27797420005567902</v>
      </c>
      <c r="W22" s="26">
        <v>13119.6980991811</v>
      </c>
      <c r="X22" s="26">
        <v>0.19026710220419901</v>
      </c>
      <c r="Y22" s="26">
        <v>1.5802890015345099</v>
      </c>
      <c r="Z22" s="6"/>
      <c r="AA22" t="s">
        <v>54</v>
      </c>
      <c r="AB22" s="26">
        <v>266647.21365719603</v>
      </c>
      <c r="AC22" s="26">
        <v>293533.54023542698</v>
      </c>
      <c r="AD22" s="26">
        <v>0.90840458450960104</v>
      </c>
      <c r="AE22" s="26">
        <v>1.1008310801732069</v>
      </c>
      <c r="AF22" s="12">
        <f t="shared" si="6"/>
        <v>-0.13859310787319068</v>
      </c>
      <c r="AG22" s="12">
        <f t="shared" si="7"/>
        <v>0.13859310787318677</v>
      </c>
      <c r="AH22" s="26">
        <v>0.22380639435779701</v>
      </c>
      <c r="AI22" s="21">
        <v>0.60703431993655099</v>
      </c>
      <c r="AJ22" s="26">
        <v>280090.37694631098</v>
      </c>
      <c r="AK22" s="26">
        <v>0.11392342314732901</v>
      </c>
      <c r="AL22" s="26">
        <v>-1.2164687867166499</v>
      </c>
      <c r="AM22" s="11"/>
    </row>
    <row r="23" spans="1:39" s="8" customFormat="1" x14ac:dyDescent="0.2">
      <c r="A23" s="26" t="s">
        <v>31</v>
      </c>
      <c r="B23" s="26">
        <v>17791.982375693398</v>
      </c>
      <c r="C23" s="26">
        <v>26317.2855711991</v>
      </c>
      <c r="D23" s="26">
        <v>0.67605689528879098</v>
      </c>
      <c r="E23" s="26">
        <f t="shared" si="0"/>
        <v>1.4791654474181912</v>
      </c>
      <c r="F23" s="26">
        <f t="shared" si="4"/>
        <v>-0.56478342959741934</v>
      </c>
      <c r="G23" s="26">
        <f t="shared" si="5"/>
        <v>0.56478342959741601</v>
      </c>
      <c r="H23" s="26">
        <v>0.116738007053982</v>
      </c>
      <c r="I23" s="26">
        <v>0.26781072206501799</v>
      </c>
      <c r="J23" s="26">
        <v>22054.633973446202</v>
      </c>
      <c r="K23" s="26">
        <v>0.36002600878184698</v>
      </c>
      <c r="L23" s="26">
        <v>-1.5686135764395801</v>
      </c>
      <c r="M23" s="2"/>
      <c r="N23" s="26" t="s">
        <v>16</v>
      </c>
      <c r="O23" s="26">
        <v>57836.183964778102</v>
      </c>
      <c r="P23" s="26">
        <v>48838.317073626902</v>
      </c>
      <c r="Q23" s="26">
        <v>1.18423785728706</v>
      </c>
      <c r="R23" s="26">
        <f t="shared" si="1"/>
        <v>0.84442495554978436</v>
      </c>
      <c r="S23" s="26">
        <f t="shared" si="8"/>
        <v>0.2439588791630859</v>
      </c>
      <c r="T23" s="26">
        <f t="shared" si="8"/>
        <v>-0.2439588791630895</v>
      </c>
      <c r="U23" s="26">
        <v>0.13764440598198599</v>
      </c>
      <c r="V23" s="26">
        <v>0.29903721137356398</v>
      </c>
      <c r="W23" s="26">
        <v>53337.250519202498</v>
      </c>
      <c r="X23" s="26">
        <v>0.16428848495711201</v>
      </c>
      <c r="Y23" s="26">
        <v>1.4846204091005899</v>
      </c>
      <c r="Z23" s="2"/>
      <c r="AA23" t="s">
        <v>55</v>
      </c>
      <c r="AB23" s="26">
        <v>132189.090984813</v>
      </c>
      <c r="AC23" s="26">
        <v>153879.482997869</v>
      </c>
      <c r="AD23" s="26">
        <v>0.85904298876961505</v>
      </c>
      <c r="AE23" s="26">
        <v>1.1640860970558302</v>
      </c>
      <c r="AF23" s="12">
        <f t="shared" si="6"/>
        <v>-0.21919776546437134</v>
      </c>
      <c r="AG23" s="12">
        <f t="shared" si="7"/>
        <v>0.21919776546436637</v>
      </c>
      <c r="AH23" s="26">
        <v>0.19753587827601199</v>
      </c>
      <c r="AI23" s="21">
        <v>0.60703431993655099</v>
      </c>
      <c r="AJ23" s="26">
        <v>143034.28699134101</v>
      </c>
      <c r="AK23" s="26">
        <v>0.170101427827068</v>
      </c>
      <c r="AL23" s="26">
        <v>-1.2886037522724101</v>
      </c>
      <c r="AM23" s="11"/>
    </row>
    <row r="24" spans="1:39" s="8" customFormat="1" x14ac:dyDescent="0.2">
      <c r="A24" s="26" t="s">
        <v>32</v>
      </c>
      <c r="B24" s="26">
        <v>160823.822165519</v>
      </c>
      <c r="C24" s="26">
        <v>126397.032134717</v>
      </c>
      <c r="D24" s="26">
        <v>1.2723702404191699</v>
      </c>
      <c r="E24" s="26">
        <f t="shared" si="0"/>
        <v>0.78593476036547538</v>
      </c>
      <c r="F24" s="26">
        <f t="shared" si="4"/>
        <v>0.34751853406191863</v>
      </c>
      <c r="G24" s="26">
        <f t="shared" si="5"/>
        <v>-0.34751853406191485</v>
      </c>
      <c r="H24" s="26">
        <v>0.13258045258117801</v>
      </c>
      <c r="I24" s="26">
        <v>0.28725764725921998</v>
      </c>
      <c r="J24" s="26">
        <v>143610.42715011799</v>
      </c>
      <c r="K24" s="26">
        <v>0.231045137462216</v>
      </c>
      <c r="L24" s="26">
        <v>1.5040035503587099</v>
      </c>
      <c r="M24" s="2"/>
      <c r="N24" s="26" t="s">
        <v>22</v>
      </c>
      <c r="O24" s="26">
        <v>494.78477401313103</v>
      </c>
      <c r="P24" s="26">
        <v>632.19695201604998</v>
      </c>
      <c r="Q24" s="26">
        <v>0.78264340319149395</v>
      </c>
      <c r="R24" s="26">
        <f t="shared" si="1"/>
        <v>1.2777211127343062</v>
      </c>
      <c r="S24" s="26">
        <f t="shared" si="8"/>
        <v>-0.35357297463996845</v>
      </c>
      <c r="T24" s="26">
        <f t="shared" si="8"/>
        <v>0.35357297463996834</v>
      </c>
      <c r="U24" s="26">
        <v>0.143969289386776</v>
      </c>
      <c r="V24" s="26">
        <v>0.29903721137356398</v>
      </c>
      <c r="W24" s="26">
        <v>563.49086301458999</v>
      </c>
      <c r="X24" s="26">
        <v>0.24025361448858601</v>
      </c>
      <c r="Y24" s="26">
        <v>-1.46116819364148</v>
      </c>
      <c r="Z24" s="2"/>
      <c r="AA24" t="s">
        <v>22</v>
      </c>
      <c r="AB24" s="26">
        <v>566.64112025377995</v>
      </c>
      <c r="AC24" s="26">
        <v>687.57974249977599</v>
      </c>
      <c r="AD24" s="26">
        <v>0.82410967809157698</v>
      </c>
      <c r="AE24" s="26">
        <v>1.2134307199446301</v>
      </c>
      <c r="AF24" s="12">
        <f t="shared" si="6"/>
        <v>-0.2790917410843905</v>
      </c>
      <c r="AG24" s="12">
        <f t="shared" si="7"/>
        <v>0.27909174108439</v>
      </c>
      <c r="AH24" s="26">
        <v>0.27204136429180598</v>
      </c>
      <c r="AI24" s="21">
        <v>0.60703431993655099</v>
      </c>
      <c r="AJ24" s="26">
        <v>627.11043137677802</v>
      </c>
      <c r="AK24" s="26">
        <v>0.25067318496159102</v>
      </c>
      <c r="AL24" s="26">
        <v>-1.0983736483662301</v>
      </c>
      <c r="AM24" s="11"/>
    </row>
    <row r="25" spans="1:39" s="8" customFormat="1" x14ac:dyDescent="0.2">
      <c r="A25" s="26" t="s">
        <v>45</v>
      </c>
      <c r="B25" s="26">
        <v>21461.539717915399</v>
      </c>
      <c r="C25" s="26">
        <v>16356.146118590899</v>
      </c>
      <c r="D25" s="26">
        <v>1.3121391532154101</v>
      </c>
      <c r="E25" s="26">
        <f t="shared" si="0"/>
        <v>0.76211429066001812</v>
      </c>
      <c r="F25" s="26">
        <f t="shared" si="4"/>
        <v>0.39192072682206786</v>
      </c>
      <c r="G25" s="26">
        <f t="shared" si="5"/>
        <v>-0.39192072682206913</v>
      </c>
      <c r="H25" s="26">
        <v>0.16784230013843701</v>
      </c>
      <c r="I25" s="26">
        <v>0.31170712882852603</v>
      </c>
      <c r="J25" s="26">
        <v>18908.842918253202</v>
      </c>
      <c r="K25" s="26">
        <v>0.284123932323263</v>
      </c>
      <c r="L25" s="26">
        <v>1.37917014673191</v>
      </c>
      <c r="M25" s="2"/>
      <c r="N25" s="26" t="s">
        <v>31</v>
      </c>
      <c r="O25" s="26">
        <v>15170.816066282199</v>
      </c>
      <c r="P25" s="26">
        <v>20086.8134451476</v>
      </c>
      <c r="Q25" s="26">
        <v>0.75526245652204205</v>
      </c>
      <c r="R25" s="26">
        <f t="shared" si="1"/>
        <v>1.3240430414149849</v>
      </c>
      <c r="S25" s="26">
        <f t="shared" si="8"/>
        <v>-0.4049500214099771</v>
      </c>
      <c r="T25" s="26">
        <f t="shared" si="8"/>
        <v>0.40495002140997327</v>
      </c>
      <c r="U25" s="26">
        <v>0.14568479528455699</v>
      </c>
      <c r="V25" s="26">
        <v>0.29903721137356398</v>
      </c>
      <c r="W25" s="26">
        <v>17628.814755714899</v>
      </c>
      <c r="X25" s="26">
        <v>0.27828387662619403</v>
      </c>
      <c r="Y25" s="26">
        <v>-1.45494389188582</v>
      </c>
      <c r="Z25" s="2"/>
      <c r="AA25" t="s">
        <v>15</v>
      </c>
      <c r="AB25" s="26">
        <v>16536.455289761801</v>
      </c>
      <c r="AC25" s="26">
        <v>14356.1933583603</v>
      </c>
      <c r="AD25" s="26">
        <v>1.15186908374509</v>
      </c>
      <c r="AE25" s="26">
        <v>0.86815421484244182</v>
      </c>
      <c r="AF25" s="12">
        <f t="shared" si="6"/>
        <v>0.2039767558735347</v>
      </c>
      <c r="AG25" s="12">
        <f t="shared" si="7"/>
        <v>-0.20397675587353256</v>
      </c>
      <c r="AH25" s="26">
        <v>0.30628997524613899</v>
      </c>
      <c r="AI25" s="21">
        <v>0.628700475505232</v>
      </c>
      <c r="AJ25" s="26">
        <v>15446.324324061001</v>
      </c>
      <c r="AK25" s="26">
        <v>0.19928374286005701</v>
      </c>
      <c r="AL25" s="26">
        <v>1.0230377970237301</v>
      </c>
      <c r="AM25" s="11"/>
    </row>
    <row r="26" spans="1:39" s="8" customFormat="1" x14ac:dyDescent="0.2">
      <c r="A26" s="26" t="s">
        <v>26</v>
      </c>
      <c r="B26" s="26">
        <v>52.569766883063302</v>
      </c>
      <c r="C26" s="26">
        <v>63.653704091639597</v>
      </c>
      <c r="D26" s="26">
        <v>0.82587129269619197</v>
      </c>
      <c r="E26" s="26">
        <f t="shared" si="0"/>
        <v>1.2108424264697903</v>
      </c>
      <c r="F26" s="26">
        <f t="shared" si="4"/>
        <v>-0.276011131471673</v>
      </c>
      <c r="G26" s="26">
        <f t="shared" si="5"/>
        <v>0.27601113147167233</v>
      </c>
      <c r="H26" s="26">
        <v>0.15190289706548701</v>
      </c>
      <c r="I26" s="26">
        <v>0.31170712882852603</v>
      </c>
      <c r="J26" s="26">
        <v>58.111735487351503</v>
      </c>
      <c r="K26" s="26">
        <v>0.16542246465132099</v>
      </c>
      <c r="L26" s="26">
        <v>-1.43284234452477</v>
      </c>
      <c r="M26" s="2"/>
      <c r="N26" s="26" t="s">
        <v>6</v>
      </c>
      <c r="O26" s="26">
        <v>8139.3433332647701</v>
      </c>
      <c r="P26" s="26">
        <v>9852.8750451713895</v>
      </c>
      <c r="Q26" s="26">
        <v>0.82608815152422199</v>
      </c>
      <c r="R26" s="26">
        <f t="shared" si="1"/>
        <v>1.2105245646664846</v>
      </c>
      <c r="S26" s="26">
        <f t="shared" si="8"/>
        <v>-0.27563235563832716</v>
      </c>
      <c r="T26" s="26">
        <f t="shared" si="8"/>
        <v>0.27563235563832689</v>
      </c>
      <c r="U26" s="26">
        <v>0.18216547366626501</v>
      </c>
      <c r="V26" s="26">
        <v>0.355222673649216</v>
      </c>
      <c r="W26" s="26">
        <v>8996.1091892180793</v>
      </c>
      <c r="X26" s="26">
        <v>0.20649566104504399</v>
      </c>
      <c r="Y26" s="26">
        <v>-1.3341171269746199</v>
      </c>
      <c r="Z26" s="2"/>
      <c r="AA26" t="s">
        <v>29</v>
      </c>
      <c r="AB26" s="26">
        <v>283285.31775442098</v>
      </c>
      <c r="AC26" s="26">
        <v>255478.52301170499</v>
      </c>
      <c r="AD26" s="26">
        <v>1.10884200524927</v>
      </c>
      <c r="AE26" s="26">
        <v>0.90184173693455727</v>
      </c>
      <c r="AF26" s="12">
        <f t="shared" si="6"/>
        <v>0.14905381592196071</v>
      </c>
      <c r="AG26" s="12">
        <f t="shared" si="7"/>
        <v>-0.14905381592196196</v>
      </c>
      <c r="AH26" s="26">
        <v>0.39956184770429798</v>
      </c>
      <c r="AI26" s="21">
        <v>0.74049949237156298</v>
      </c>
      <c r="AJ26" s="26">
        <v>269381.92038306303</v>
      </c>
      <c r="AK26" s="26">
        <v>0.17693647807764501</v>
      </c>
      <c r="AL26" s="26">
        <v>0.84240401268051801</v>
      </c>
      <c r="AM26" s="11"/>
    </row>
    <row r="27" spans="1:39" s="8" customFormat="1" x14ac:dyDescent="0.2">
      <c r="A27" s="26" t="s">
        <v>14</v>
      </c>
      <c r="B27" s="26">
        <v>7031.9053659440497</v>
      </c>
      <c r="C27" s="26">
        <v>10606.488213268</v>
      </c>
      <c r="D27" s="26">
        <v>0.66298149062642597</v>
      </c>
      <c r="E27" s="26">
        <f t="shared" si="0"/>
        <v>1.5083377351230969</v>
      </c>
      <c r="F27" s="26">
        <f t="shared" si="4"/>
        <v>-0.59295950170518474</v>
      </c>
      <c r="G27" s="26">
        <f t="shared" si="5"/>
        <v>0.59295950170518186</v>
      </c>
      <c r="H27" s="26">
        <v>0.16124055537670601</v>
      </c>
      <c r="I27" s="26">
        <v>0.31170712882852603</v>
      </c>
      <c r="J27" s="26">
        <v>8819.1967896060305</v>
      </c>
      <c r="K27" s="26">
        <v>0.42326330581389399</v>
      </c>
      <c r="L27" s="26">
        <v>-1.4009114466432999</v>
      </c>
      <c r="M27" s="2"/>
      <c r="N27" s="26" t="s">
        <v>37</v>
      </c>
      <c r="O27" s="26">
        <v>7184.2053517364802</v>
      </c>
      <c r="P27" s="26">
        <v>5860.5158364888102</v>
      </c>
      <c r="Q27" s="26">
        <v>1.2258657005934701</v>
      </c>
      <c r="R27" s="26">
        <f t="shared" si="1"/>
        <v>0.81575004465487289</v>
      </c>
      <c r="S27" s="26">
        <f t="shared" si="8"/>
        <v>0.29380093359582932</v>
      </c>
      <c r="T27" s="26">
        <f t="shared" si="8"/>
        <v>-0.29380093359582887</v>
      </c>
      <c r="U27" s="26">
        <v>0.20653741567044601</v>
      </c>
      <c r="V27" s="26">
        <v>0.36613450959760802</v>
      </c>
      <c r="W27" s="26">
        <v>6522.3605941126498</v>
      </c>
      <c r="X27" s="26">
        <v>0.23236769642305499</v>
      </c>
      <c r="Y27" s="26">
        <v>1.2631440503128299</v>
      </c>
      <c r="Z27" s="2"/>
      <c r="AA27" t="s">
        <v>38</v>
      </c>
      <c r="AB27" s="26">
        <v>19079.782175941698</v>
      </c>
      <c r="AC27" s="26">
        <v>17347.925614955398</v>
      </c>
      <c r="AD27" s="26">
        <v>1.09983075783385</v>
      </c>
      <c r="AE27" s="26">
        <v>0.90923080017286295</v>
      </c>
      <c r="AF27" s="12">
        <f t="shared" si="6"/>
        <v>0.13728153864182951</v>
      </c>
      <c r="AG27" s="12">
        <f t="shared" si="7"/>
        <v>-0.13728153864183287</v>
      </c>
      <c r="AH27" s="26">
        <v>0.43670482883451101</v>
      </c>
      <c r="AI27" s="21">
        <v>0.74049949237156298</v>
      </c>
      <c r="AJ27" s="26">
        <v>18213.853895448599</v>
      </c>
      <c r="AK27" s="26">
        <v>0.176520539798979</v>
      </c>
      <c r="AL27" s="26">
        <v>0.77776964030404405</v>
      </c>
      <c r="AM27" s="11"/>
    </row>
    <row r="28" spans="1:39" s="8" customFormat="1" x14ac:dyDescent="0.2">
      <c r="A28" s="26" t="s">
        <v>12</v>
      </c>
      <c r="B28" s="26">
        <v>80162.408990565498</v>
      </c>
      <c r="C28" s="26">
        <v>66477.110378110301</v>
      </c>
      <c r="D28" s="26">
        <v>1.20586482376589</v>
      </c>
      <c r="E28" s="26">
        <f t="shared" si="0"/>
        <v>0.82928034742486534</v>
      </c>
      <c r="F28" s="26">
        <f t="shared" si="4"/>
        <v>0.27006819163861667</v>
      </c>
      <c r="G28" s="26">
        <f t="shared" si="5"/>
        <v>-0.27006819163861484</v>
      </c>
      <c r="H28" s="26">
        <v>0.212511470680806</v>
      </c>
      <c r="I28" s="26">
        <v>0.36034553724136698</v>
      </c>
      <c r="J28" s="26">
        <v>73319.7596843379</v>
      </c>
      <c r="K28" s="26">
        <v>0.21661996739942299</v>
      </c>
      <c r="L28" s="26">
        <v>1.24668922641036</v>
      </c>
      <c r="M28" s="2"/>
      <c r="N28" s="26" t="s">
        <v>55</v>
      </c>
      <c r="O28" s="26">
        <v>115671.134857752</v>
      </c>
      <c r="P28" s="26">
        <v>135011.959349804</v>
      </c>
      <c r="Q28" s="26">
        <v>0.85674732382824104</v>
      </c>
      <c r="R28" s="26">
        <f t="shared" si="1"/>
        <v>1.167205280002108</v>
      </c>
      <c r="S28" s="26">
        <f t="shared" si="8"/>
        <v>-0.22305831459841916</v>
      </c>
      <c r="T28" s="26">
        <f t="shared" si="8"/>
        <v>0.22305831459841741</v>
      </c>
      <c r="U28" s="26">
        <v>0.20409694268449399</v>
      </c>
      <c r="V28" s="26">
        <v>0.36613450959760802</v>
      </c>
      <c r="W28" s="26">
        <v>125341.54710377799</v>
      </c>
      <c r="X28" s="26">
        <v>0.175629335713787</v>
      </c>
      <c r="Y28" s="26">
        <v>-1.2699654351509799</v>
      </c>
      <c r="Z28" s="2"/>
      <c r="AA28" t="s">
        <v>17</v>
      </c>
      <c r="AB28" s="26">
        <v>154114.69520014501</v>
      </c>
      <c r="AC28" s="26">
        <v>141512.06561914599</v>
      </c>
      <c r="AD28" s="26">
        <v>1.089056926177</v>
      </c>
      <c r="AE28" s="26">
        <v>0.91822564639515847</v>
      </c>
      <c r="AF28" s="12">
        <f t="shared" si="6"/>
        <v>0.1230793672474562</v>
      </c>
      <c r="AG28" s="12">
        <f t="shared" si="7"/>
        <v>-0.12307936724745591</v>
      </c>
      <c r="AH28" s="26">
        <v>0.43252665099689003</v>
      </c>
      <c r="AI28" s="21">
        <v>0.74049949237156298</v>
      </c>
      <c r="AJ28" s="26">
        <v>147813.380409645</v>
      </c>
      <c r="AK28" s="26">
        <v>0.15683687475937799</v>
      </c>
      <c r="AL28" s="26">
        <v>0.78487535838635503</v>
      </c>
      <c r="AM28" s="11"/>
    </row>
    <row r="29" spans="1:39" s="8" customFormat="1" x14ac:dyDescent="0.2">
      <c r="A29" s="26" t="s">
        <v>43</v>
      </c>
      <c r="B29" s="26">
        <v>4707.7340288962296</v>
      </c>
      <c r="C29" s="26">
        <v>6225.8842886273897</v>
      </c>
      <c r="D29" s="26">
        <v>0.75615507944721805</v>
      </c>
      <c r="E29" s="26">
        <f t="shared" si="0"/>
        <v>1.3224800403788113</v>
      </c>
      <c r="F29" s="26">
        <f t="shared" si="4"/>
        <v>-0.40324594852923956</v>
      </c>
      <c r="G29" s="26">
        <f t="shared" si="5"/>
        <v>0.40324594852923978</v>
      </c>
      <c r="H29" s="26">
        <v>0.20587175091978399</v>
      </c>
      <c r="I29" s="26">
        <v>0.36034553724136698</v>
      </c>
      <c r="J29" s="26">
        <v>5466.8091587618101</v>
      </c>
      <c r="K29" s="26">
        <v>0.31854155987875798</v>
      </c>
      <c r="L29" s="26">
        <v>-1.2649988198523301</v>
      </c>
      <c r="M29" s="2"/>
      <c r="N29" s="26" t="s">
        <v>18</v>
      </c>
      <c r="O29" s="26">
        <v>100945.144725834</v>
      </c>
      <c r="P29" s="26">
        <v>81976.149140883193</v>
      </c>
      <c r="Q29" s="26">
        <v>1.23139651939921</v>
      </c>
      <c r="R29" s="26">
        <f t="shared" si="1"/>
        <v>0.81208610244236701</v>
      </c>
      <c r="S29" s="26">
        <f t="shared" si="8"/>
        <v>0.30029539582529746</v>
      </c>
      <c r="T29" s="26">
        <f t="shared" si="8"/>
        <v>-0.30029539582529596</v>
      </c>
      <c r="U29" s="26">
        <v>0.22426648487832199</v>
      </c>
      <c r="V29" s="26">
        <v>0.38027795261976399</v>
      </c>
      <c r="W29" s="26">
        <v>91460.646933358497</v>
      </c>
      <c r="X29" s="26">
        <v>0.24709031230881601</v>
      </c>
      <c r="Y29" s="26">
        <v>1.2152612009406101</v>
      </c>
      <c r="Z29" s="2"/>
      <c r="AA29" t="s">
        <v>6</v>
      </c>
      <c r="AB29" s="26">
        <v>9313.8484319666895</v>
      </c>
      <c r="AC29" s="26">
        <v>10674.5500386768</v>
      </c>
      <c r="AD29" s="26">
        <v>0.87252843428716997</v>
      </c>
      <c r="AE29" s="26">
        <v>1.1460944545801233</v>
      </c>
      <c r="AF29" s="12">
        <f t="shared" si="6"/>
        <v>-0.19672594770643206</v>
      </c>
      <c r="AG29" s="12">
        <f t="shared" si="7"/>
        <v>0.19672594770643639</v>
      </c>
      <c r="AH29" s="26">
        <v>0.40111647361748198</v>
      </c>
      <c r="AI29" s="21">
        <v>0.74049949237156298</v>
      </c>
      <c r="AJ29" s="26">
        <v>9994.1992353217192</v>
      </c>
      <c r="AK29" s="26">
        <v>0.23412387193196901</v>
      </c>
      <c r="AL29" s="26">
        <v>-0.83962892943468004</v>
      </c>
      <c r="AM29" s="11"/>
    </row>
    <row r="30" spans="1:39" s="8" customFormat="1" x14ac:dyDescent="0.2">
      <c r="A30" s="26" t="s">
        <v>29</v>
      </c>
      <c r="B30" s="26">
        <v>288943.70510237198</v>
      </c>
      <c r="C30" s="26">
        <v>242083.73532904001</v>
      </c>
      <c r="D30" s="26">
        <v>1.1935692611056301</v>
      </c>
      <c r="E30" s="26">
        <f t="shared" si="0"/>
        <v>0.83782318511929643</v>
      </c>
      <c r="F30" s="26">
        <f t="shared" si="4"/>
        <v>0.25528228636470762</v>
      </c>
      <c r="G30" s="26">
        <f t="shared" si="5"/>
        <v>-0.25528228636470157</v>
      </c>
      <c r="H30" s="26">
        <v>0.23081935668004699</v>
      </c>
      <c r="I30" s="26">
        <v>0.36310856012954201</v>
      </c>
      <c r="J30" s="26">
        <v>265513.72021570598</v>
      </c>
      <c r="K30" s="26">
        <v>0.21304445217349299</v>
      </c>
      <c r="L30" s="26">
        <v>1.1982508960763101</v>
      </c>
      <c r="M30" s="2"/>
      <c r="N30" s="26" t="s">
        <v>29</v>
      </c>
      <c r="O30" s="26">
        <v>247745.141055421</v>
      </c>
      <c r="P30" s="26">
        <v>206244.76413478999</v>
      </c>
      <c r="Q30" s="26">
        <v>1.20121905685571</v>
      </c>
      <c r="R30" s="26">
        <f t="shared" si="1"/>
        <v>0.83248762521099329</v>
      </c>
      <c r="S30" s="26">
        <f t="shared" si="8"/>
        <v>0.26449926796402901</v>
      </c>
      <c r="T30" s="26">
        <f t="shared" si="8"/>
        <v>-0.26449926796403028</v>
      </c>
      <c r="U30" s="26">
        <v>0.24089689004331699</v>
      </c>
      <c r="V30" s="26">
        <v>0.38948299573259598</v>
      </c>
      <c r="W30" s="26">
        <v>226994.95259510601</v>
      </c>
      <c r="X30" s="26">
        <v>0.225527435530082</v>
      </c>
      <c r="Y30" s="26">
        <v>1.1727479661621101</v>
      </c>
      <c r="Z30" s="2"/>
      <c r="AA30" t="s">
        <v>18</v>
      </c>
      <c r="AB30" s="26">
        <v>115507.577281761</v>
      </c>
      <c r="AC30" s="26">
        <v>104674.679358978</v>
      </c>
      <c r="AD30" s="26">
        <v>1.10349110204228</v>
      </c>
      <c r="AE30" s="26">
        <v>0.90621482869164505</v>
      </c>
      <c r="AF30" s="12">
        <f t="shared" si="6"/>
        <v>0.14207499654889799</v>
      </c>
      <c r="AG30" s="12">
        <f t="shared" si="7"/>
        <v>-0.14207499654889894</v>
      </c>
      <c r="AH30" s="26">
        <v>0.49502244629019498</v>
      </c>
      <c r="AI30" s="21">
        <v>0.80441147522156697</v>
      </c>
      <c r="AJ30" s="26">
        <v>110091.128320369</v>
      </c>
      <c r="AK30" s="26">
        <v>0.208232240154306</v>
      </c>
      <c r="AL30" s="26">
        <v>0.68234243498162706</v>
      </c>
      <c r="AM30" s="11"/>
    </row>
    <row r="31" spans="1:39" s="8" customFormat="1" x14ac:dyDescent="0.2">
      <c r="A31" s="26" t="s">
        <v>7</v>
      </c>
      <c r="B31" s="26">
        <v>155493.326402126</v>
      </c>
      <c r="C31" s="26">
        <v>179104.67057034801</v>
      </c>
      <c r="D31" s="26">
        <v>0.86817013708780999</v>
      </c>
      <c r="E31" s="26">
        <f t="shared" si="0"/>
        <v>1.1518479584593875</v>
      </c>
      <c r="F31" s="26">
        <f t="shared" si="4"/>
        <v>-0.20395029659545169</v>
      </c>
      <c r="G31" s="26">
        <f t="shared" si="5"/>
        <v>0.20395029659545241</v>
      </c>
      <c r="H31" s="26">
        <v>0.232761897518937</v>
      </c>
      <c r="I31" s="26">
        <v>0.36310856012954201</v>
      </c>
      <c r="J31" s="26">
        <v>167298.99848623699</v>
      </c>
      <c r="K31" s="26">
        <v>0.170893596768075</v>
      </c>
      <c r="L31" s="26">
        <v>-1.19327447022301</v>
      </c>
      <c r="M31" s="2"/>
      <c r="N31" s="26" t="s">
        <v>53</v>
      </c>
      <c r="O31" s="26">
        <v>205890.95222534399</v>
      </c>
      <c r="P31" s="26">
        <v>251086.927642183</v>
      </c>
      <c r="Q31" s="26">
        <v>0.81999869192216002</v>
      </c>
      <c r="R31" s="26">
        <f t="shared" si="1"/>
        <v>1.2195141405114918</v>
      </c>
      <c r="S31" s="26">
        <f t="shared" si="8"/>
        <v>-0.28630648656995572</v>
      </c>
      <c r="T31" s="26">
        <f t="shared" si="8"/>
        <v>0.28630648656995644</v>
      </c>
      <c r="U31" s="26">
        <v>0.24966858700807501</v>
      </c>
      <c r="V31" s="26">
        <v>0.38948299573259598</v>
      </c>
      <c r="W31" s="26">
        <v>228488.93993376399</v>
      </c>
      <c r="X31" s="26">
        <v>0.24871503491239499</v>
      </c>
      <c r="Y31" s="26">
        <v>-1.1511547262121999</v>
      </c>
      <c r="Z31" s="2"/>
      <c r="AA31" t="s">
        <v>12</v>
      </c>
      <c r="AB31" s="26">
        <v>78569.546534114997</v>
      </c>
      <c r="AC31" s="26">
        <v>72531.018605268197</v>
      </c>
      <c r="AD31" s="26">
        <v>1.0832544205908601</v>
      </c>
      <c r="AE31" s="26">
        <v>0.92314416723501302</v>
      </c>
      <c r="AF31" s="12">
        <f t="shared" si="6"/>
        <v>0.11537212403327463</v>
      </c>
      <c r="AG31" s="12">
        <f t="shared" si="7"/>
        <v>-0.11537212403328029</v>
      </c>
      <c r="AH31" s="26">
        <v>0.51603777197620904</v>
      </c>
      <c r="AI31" s="21">
        <v>0.80501892428288702</v>
      </c>
      <c r="AJ31" s="26">
        <v>75550.282569691597</v>
      </c>
      <c r="AK31" s="26">
        <v>0.17764688313020699</v>
      </c>
      <c r="AL31" s="26">
        <v>0.64946513949694296</v>
      </c>
      <c r="AM31" s="11"/>
    </row>
    <row r="32" spans="1:39" s="8" customFormat="1" x14ac:dyDescent="0.2">
      <c r="A32" s="26" t="s">
        <v>40</v>
      </c>
      <c r="B32" s="26">
        <v>125266.693587423</v>
      </c>
      <c r="C32" s="26">
        <v>142942.80833353201</v>
      </c>
      <c r="D32" s="26">
        <v>0.87634134971754096</v>
      </c>
      <c r="E32" s="26">
        <f t="shared" si="0"/>
        <v>1.1411078574830662</v>
      </c>
      <c r="F32" s="26">
        <f t="shared" si="4"/>
        <v>-0.19043516156681928</v>
      </c>
      <c r="G32" s="26">
        <f t="shared" si="5"/>
        <v>0.19043516156682161</v>
      </c>
      <c r="H32" s="26">
        <v>0.276585795394236</v>
      </c>
      <c r="I32" s="26">
        <v>0.414878693091355</v>
      </c>
      <c r="J32" s="26">
        <v>134104.75096047801</v>
      </c>
      <c r="K32" s="26">
        <v>0.174995582754953</v>
      </c>
      <c r="L32" s="26">
        <v>-1.08802109410742</v>
      </c>
      <c r="M32" s="2"/>
      <c r="N32" s="26" t="s">
        <v>23</v>
      </c>
      <c r="O32" s="26">
        <v>5204.7105349916701</v>
      </c>
      <c r="P32" s="26">
        <v>4385.3702237396501</v>
      </c>
      <c r="Q32" s="26">
        <v>1.18683492372357</v>
      </c>
      <c r="R32" s="26">
        <f t="shared" si="1"/>
        <v>0.84257716048884335</v>
      </c>
      <c r="S32" s="26">
        <f t="shared" si="8"/>
        <v>0.2471192852013723</v>
      </c>
      <c r="T32" s="26">
        <f t="shared" si="8"/>
        <v>-0.24711928520137436</v>
      </c>
      <c r="U32" s="26">
        <v>0.27080936213240703</v>
      </c>
      <c r="V32" s="26">
        <v>0.39363316621231997</v>
      </c>
      <c r="W32" s="26">
        <v>4795.0403793656596</v>
      </c>
      <c r="X32" s="26">
        <v>0.22442599024267301</v>
      </c>
      <c r="Y32" s="26">
        <v>1.1012005965743801</v>
      </c>
      <c r="Z32" s="2"/>
      <c r="AA32" t="s">
        <v>44</v>
      </c>
      <c r="AB32" s="26">
        <v>5760.5590781020601</v>
      </c>
      <c r="AC32" s="26">
        <v>5320.38311365153</v>
      </c>
      <c r="AD32" s="26">
        <v>1.0827338849567201</v>
      </c>
      <c r="AE32" s="26">
        <v>0.92358797844400276</v>
      </c>
      <c r="AF32" s="12">
        <f t="shared" si="6"/>
        <v>0.11467869998244865</v>
      </c>
      <c r="AG32" s="12">
        <f t="shared" si="7"/>
        <v>-0.11467869998245075</v>
      </c>
      <c r="AH32" s="26">
        <v>0.64809142765686001</v>
      </c>
      <c r="AI32" s="21">
        <v>0.81182030020668505</v>
      </c>
      <c r="AJ32" s="26">
        <v>5540.4710958768001</v>
      </c>
      <c r="AK32" s="26">
        <v>0.25154605065785901</v>
      </c>
      <c r="AL32" s="26">
        <v>0.45641521370629101</v>
      </c>
      <c r="AM32" s="11"/>
    </row>
    <row r="33" spans="1:39" s="8" customFormat="1" x14ac:dyDescent="0.2">
      <c r="A33" s="26" t="s">
        <v>18</v>
      </c>
      <c r="B33" s="26">
        <v>117618.29621565199</v>
      </c>
      <c r="C33" s="26">
        <v>97994.585280289495</v>
      </c>
      <c r="D33" s="26">
        <v>1.2002530127479301</v>
      </c>
      <c r="E33" s="26">
        <f t="shared" si="0"/>
        <v>0.8331576670743247</v>
      </c>
      <c r="F33" s="26">
        <f t="shared" si="4"/>
        <v>0.26333855730127137</v>
      </c>
      <c r="G33" s="26">
        <f t="shared" si="5"/>
        <v>-0.26333855730127842</v>
      </c>
      <c r="H33" s="26">
        <v>0.29514572478378198</v>
      </c>
      <c r="I33" s="26">
        <v>0.42632160246546202</v>
      </c>
      <c r="J33" s="26">
        <v>107806.44074797101</v>
      </c>
      <c r="K33" s="26">
        <v>0.25154224784827101</v>
      </c>
      <c r="L33" s="26">
        <v>1.0468999503458001</v>
      </c>
      <c r="M33" s="2"/>
      <c r="N33" s="26" t="s">
        <v>39</v>
      </c>
      <c r="O33" s="26">
        <v>2219.52604474192</v>
      </c>
      <c r="P33" s="26">
        <v>2689.1707343431399</v>
      </c>
      <c r="Q33" s="26">
        <v>0.82535705762247302</v>
      </c>
      <c r="R33" s="26">
        <f t="shared" si="1"/>
        <v>1.2115968365020149</v>
      </c>
      <c r="S33" s="26">
        <f t="shared" si="8"/>
        <v>-0.27690971635188832</v>
      </c>
      <c r="T33" s="26">
        <f t="shared" si="8"/>
        <v>0.27690971635188766</v>
      </c>
      <c r="U33" s="26">
        <v>0.27251526891622202</v>
      </c>
      <c r="V33" s="26">
        <v>0.39363316621231997</v>
      </c>
      <c r="W33" s="26">
        <v>2454.3483895425302</v>
      </c>
      <c r="X33" s="26">
        <v>0.25221767560490499</v>
      </c>
      <c r="Y33" s="26">
        <v>-1.09728856293864</v>
      </c>
      <c r="Z33" s="2"/>
      <c r="AA33" t="s">
        <v>32</v>
      </c>
      <c r="AB33" s="26">
        <v>157085.69865193201</v>
      </c>
      <c r="AC33" s="26">
        <v>146845.49973512499</v>
      </c>
      <c r="AD33" s="26">
        <v>1.0697345096395801</v>
      </c>
      <c r="AE33" s="26">
        <v>0.93481138636625938</v>
      </c>
      <c r="AF33" s="12">
        <f t="shared" si="6"/>
        <v>9.7252788072910892E-2</v>
      </c>
      <c r="AG33" s="12">
        <f t="shared" si="7"/>
        <v>-9.7252788072901525E-2</v>
      </c>
      <c r="AH33" s="26">
        <v>0.66610896427215105</v>
      </c>
      <c r="AI33" s="21">
        <v>0.81182030020668505</v>
      </c>
      <c r="AJ33" s="26">
        <v>151965.599193528</v>
      </c>
      <c r="AK33" s="26">
        <v>0.225337192638282</v>
      </c>
      <c r="AL33" s="26">
        <v>0.43149434402701498</v>
      </c>
      <c r="AM33" s="11"/>
    </row>
    <row r="34" spans="1:39" s="8" customFormat="1" x14ac:dyDescent="0.2">
      <c r="A34" s="26" t="s">
        <v>30</v>
      </c>
      <c r="B34" s="26">
        <v>9648.7477367623305</v>
      </c>
      <c r="C34" s="26">
        <v>8007.78882584437</v>
      </c>
      <c r="D34" s="26">
        <v>1.20492035274731</v>
      </c>
      <c r="E34" s="26">
        <f t="shared" si="0"/>
        <v>0.82993037483342991</v>
      </c>
      <c r="F34" s="26">
        <f t="shared" si="4"/>
        <v>0.26893778504929911</v>
      </c>
      <c r="G34" s="26">
        <f t="shared" si="5"/>
        <v>-0.26893778504929389</v>
      </c>
      <c r="H34" s="26">
        <v>0.39899448250622099</v>
      </c>
      <c r="I34" s="26">
        <v>0.53815641791343505</v>
      </c>
      <c r="J34" s="26">
        <v>8828.2682813033498</v>
      </c>
      <c r="K34" s="26">
        <v>0.31862239996202801</v>
      </c>
      <c r="L34" s="26">
        <v>0.84341840417859504</v>
      </c>
      <c r="M34" s="2"/>
      <c r="N34" s="26" t="s">
        <v>12</v>
      </c>
      <c r="O34" s="26">
        <v>68707.303434855698</v>
      </c>
      <c r="P34" s="26">
        <v>58630.186675172597</v>
      </c>
      <c r="Q34" s="26">
        <v>1.1718759112181101</v>
      </c>
      <c r="R34" s="26">
        <f t="shared" si="1"/>
        <v>0.85333266980507183</v>
      </c>
      <c r="S34" s="26">
        <f t="shared" si="8"/>
        <v>0.22881981229584886</v>
      </c>
      <c r="T34" s="26">
        <f t="shared" si="8"/>
        <v>-0.22881981229584714</v>
      </c>
      <c r="U34" s="26">
        <v>0.30123223288748502</v>
      </c>
      <c r="V34" s="26">
        <v>0.40510541664179001</v>
      </c>
      <c r="W34" s="26">
        <v>63668.745055014202</v>
      </c>
      <c r="X34" s="26">
        <v>0.221313774623247</v>
      </c>
      <c r="Y34" s="26">
        <v>1.0337945224838301</v>
      </c>
      <c r="Z34" s="2"/>
      <c r="AA34" t="s">
        <v>27</v>
      </c>
      <c r="AB34" s="26">
        <v>39458.7844563705</v>
      </c>
      <c r="AC34" s="26">
        <v>42036.360438604701</v>
      </c>
      <c r="AD34" s="26">
        <v>0.93868222759202002</v>
      </c>
      <c r="AE34" s="26">
        <v>1.0653232484919606</v>
      </c>
      <c r="AF34" s="12">
        <f t="shared" si="6"/>
        <v>-9.1291250392509377E-2</v>
      </c>
      <c r="AG34" s="12">
        <f t="shared" si="7"/>
        <v>9.1291250392510306E-2</v>
      </c>
      <c r="AH34" s="26">
        <v>0.59632700019129203</v>
      </c>
      <c r="AI34" s="21">
        <v>0.81182030020668505</v>
      </c>
      <c r="AJ34" s="26">
        <v>40747.572447487597</v>
      </c>
      <c r="AK34" s="26">
        <v>0.17251291815421299</v>
      </c>
      <c r="AL34" s="26">
        <v>-0.52968983018232396</v>
      </c>
      <c r="AM34" s="11"/>
    </row>
    <row r="35" spans="1:39" s="8" customFormat="1" x14ac:dyDescent="0.2">
      <c r="A35" s="26" t="s">
        <v>36</v>
      </c>
      <c r="B35" s="26">
        <v>241433.463828662</v>
      </c>
      <c r="C35" s="26">
        <v>211525.56437086299</v>
      </c>
      <c r="D35" s="26">
        <v>1.14139141784944</v>
      </c>
      <c r="E35" s="26">
        <f t="shared" si="0"/>
        <v>0.87612363678374039</v>
      </c>
      <c r="F35" s="26">
        <f t="shared" si="4"/>
        <v>0.19079362050776047</v>
      </c>
      <c r="G35" s="26">
        <f t="shared" si="5"/>
        <v>-0.19079362050775869</v>
      </c>
      <c r="H35" s="26">
        <v>0.40925391767073299</v>
      </c>
      <c r="I35" s="26">
        <v>0.53815641791343505</v>
      </c>
      <c r="J35" s="26">
        <v>226479.51409976301</v>
      </c>
      <c r="K35" s="26">
        <v>0.23118969443818299</v>
      </c>
      <c r="L35" s="26">
        <v>0.82520728593264203</v>
      </c>
      <c r="M35" s="2"/>
      <c r="N35" s="26" t="s">
        <v>43</v>
      </c>
      <c r="O35" s="26">
        <v>4024.3118640551102</v>
      </c>
      <c r="P35" s="26">
        <v>4824.2432092307699</v>
      </c>
      <c r="Q35" s="26">
        <v>0.83418511246591598</v>
      </c>
      <c r="R35" s="26">
        <f t="shared" si="1"/>
        <v>1.1987746904807737</v>
      </c>
      <c r="S35" s="26">
        <f t="shared" si="8"/>
        <v>-0.26156052991897616</v>
      </c>
      <c r="T35" s="26">
        <f t="shared" si="8"/>
        <v>0.26156052991897299</v>
      </c>
      <c r="U35" s="26">
        <v>0.29425327325718198</v>
      </c>
      <c r="V35" s="26">
        <v>0.40510541664179001</v>
      </c>
      <c r="W35" s="26">
        <v>4424.2775366429396</v>
      </c>
      <c r="X35" s="26">
        <v>0.24897304301772</v>
      </c>
      <c r="Y35" s="26">
        <v>-1.0488367215975301</v>
      </c>
      <c r="Z35" s="2"/>
      <c r="AA35" t="s">
        <v>39</v>
      </c>
      <c r="AB35" s="26">
        <v>2536.3205573883802</v>
      </c>
      <c r="AC35" s="26">
        <v>2740.6680519882798</v>
      </c>
      <c r="AD35" s="26">
        <v>0.92543880151715097</v>
      </c>
      <c r="AE35" s="26">
        <v>1.0805684809850351</v>
      </c>
      <c r="AF35" s="12">
        <f t="shared" si="6"/>
        <v>-0.11179050583629743</v>
      </c>
      <c r="AG35" s="12">
        <f t="shared" si="7"/>
        <v>0.11179050583629631</v>
      </c>
      <c r="AH35" s="26">
        <v>0.62921564679048303</v>
      </c>
      <c r="AI35" s="21">
        <v>0.81182030020668505</v>
      </c>
      <c r="AJ35" s="26">
        <v>2638.49430468833</v>
      </c>
      <c r="AK35" s="26">
        <v>0.23137010427899199</v>
      </c>
      <c r="AL35" s="26">
        <v>-0.48283112795758798</v>
      </c>
      <c r="AM35" s="11"/>
    </row>
    <row r="36" spans="1:39" s="8" customFormat="1" x14ac:dyDescent="0.2">
      <c r="A36" s="26" t="s">
        <v>27</v>
      </c>
      <c r="B36" s="26">
        <v>40489.810720482703</v>
      </c>
      <c r="C36" s="26">
        <v>45535.477894569602</v>
      </c>
      <c r="D36" s="26">
        <v>0.889192616232789</v>
      </c>
      <c r="E36" s="26">
        <f t="shared" si="0"/>
        <v>1.124615726384081</v>
      </c>
      <c r="F36" s="26">
        <f t="shared" si="4"/>
        <v>-0.16943212646911593</v>
      </c>
      <c r="G36" s="26">
        <f t="shared" si="5"/>
        <v>0.16943212646911507</v>
      </c>
      <c r="H36" s="26">
        <v>0.41396647531802699</v>
      </c>
      <c r="I36" s="26">
        <v>0.53815641791343505</v>
      </c>
      <c r="J36" s="26">
        <v>43012.644307526098</v>
      </c>
      <c r="K36" s="26">
        <v>0.20749983411472001</v>
      </c>
      <c r="L36" s="26">
        <v>-0.81693342440805194</v>
      </c>
      <c r="M36" s="2"/>
      <c r="N36" s="26" t="s">
        <v>14</v>
      </c>
      <c r="O36" s="26">
        <v>5981.4002858029598</v>
      </c>
      <c r="P36" s="26">
        <v>7664.7142217542296</v>
      </c>
      <c r="Q36" s="26">
        <v>0.78038138314751004</v>
      </c>
      <c r="R36" s="26">
        <f t="shared" si="1"/>
        <v>1.2814247259035092</v>
      </c>
      <c r="S36" s="26">
        <f t="shared" si="8"/>
        <v>-0.35774873359999565</v>
      </c>
      <c r="T36" s="26">
        <f t="shared" si="8"/>
        <v>0.35774873359999482</v>
      </c>
      <c r="U36" s="26">
        <v>0.31231329606810299</v>
      </c>
      <c r="V36" s="26">
        <v>0.40600728488853399</v>
      </c>
      <c r="W36" s="26">
        <v>6823.0572537785902</v>
      </c>
      <c r="X36" s="26">
        <v>0.35394545104423503</v>
      </c>
      <c r="Y36" s="26">
        <v>-1.0103799375199001</v>
      </c>
      <c r="Z36" s="2"/>
      <c r="AA36" t="s">
        <v>25</v>
      </c>
      <c r="AB36" s="26">
        <v>14048.7901080461</v>
      </c>
      <c r="AC36" s="26">
        <v>15189.3450552754</v>
      </c>
      <c r="AD36" s="26">
        <v>0.92491085408365503</v>
      </c>
      <c r="AE36" s="26">
        <v>1.0811852791918413</v>
      </c>
      <c r="AF36" s="12">
        <f t="shared" si="6"/>
        <v>-0.11261377419805604</v>
      </c>
      <c r="AG36" s="12">
        <f t="shared" si="7"/>
        <v>0.11261377419805739</v>
      </c>
      <c r="AH36" s="26">
        <v>0.60166273490814304</v>
      </c>
      <c r="AI36" s="21">
        <v>0.81182030020668505</v>
      </c>
      <c r="AJ36" s="26">
        <v>14619.0675816607</v>
      </c>
      <c r="AK36" s="26">
        <v>0.21552595206302699</v>
      </c>
      <c r="AL36" s="26">
        <v>-0.52201090929752902</v>
      </c>
      <c r="AM36" s="11"/>
    </row>
    <row r="37" spans="1:39" s="8" customFormat="1" x14ac:dyDescent="0.2">
      <c r="A37" s="26" t="s">
        <v>15</v>
      </c>
      <c r="B37" s="26">
        <v>16956.7788419034</v>
      </c>
      <c r="C37" s="26">
        <v>15123.4076514846</v>
      </c>
      <c r="D37" s="26">
        <v>1.1212273868871701</v>
      </c>
      <c r="E37" s="26">
        <f t="shared" si="0"/>
        <v>0.89187974865319386</v>
      </c>
      <c r="F37" s="26">
        <f t="shared" si="4"/>
        <v>0.16507888890844449</v>
      </c>
      <c r="G37" s="26">
        <f t="shared" si="5"/>
        <v>-0.16507888890843503</v>
      </c>
      <c r="H37" s="26">
        <v>0.476458967637372</v>
      </c>
      <c r="I37" s="26">
        <v>0.59941612057604898</v>
      </c>
      <c r="J37" s="26">
        <v>16040.093246693999</v>
      </c>
      <c r="K37" s="26">
        <v>0.23170081137922799</v>
      </c>
      <c r="L37" s="26">
        <v>0.71200937989944602</v>
      </c>
      <c r="M37" s="2"/>
      <c r="N37" s="26" t="s">
        <v>54</v>
      </c>
      <c r="O37" s="26">
        <v>233225.29679610601</v>
      </c>
      <c r="P37" s="26">
        <v>252721.290319272</v>
      </c>
      <c r="Q37" s="26">
        <v>0.92285575347238802</v>
      </c>
      <c r="R37" s="26">
        <f t="shared" si="1"/>
        <v>1.0835929626459435</v>
      </c>
      <c r="S37" s="26">
        <f t="shared" si="8"/>
        <v>-0.11582292915388873</v>
      </c>
      <c r="T37" s="26">
        <f t="shared" si="8"/>
        <v>0.11582292915388789</v>
      </c>
      <c r="U37" s="26">
        <v>0.41211236343423202</v>
      </c>
      <c r="V37" s="26">
        <v>0.51846394109467897</v>
      </c>
      <c r="W37" s="26">
        <v>242973.293557689</v>
      </c>
      <c r="X37" s="26">
        <v>0.14120149299979701</v>
      </c>
      <c r="Y37" s="26">
        <v>-0.82018199692126303</v>
      </c>
      <c r="Z37" s="2"/>
      <c r="AA37" t="s">
        <v>34</v>
      </c>
      <c r="AB37" s="26">
        <v>1966.7281943160399</v>
      </c>
      <c r="AC37" s="26">
        <v>2178.8318664656599</v>
      </c>
      <c r="AD37" s="26">
        <v>0.90265257479748695</v>
      </c>
      <c r="AE37" s="26">
        <v>1.1078459508347986</v>
      </c>
      <c r="AF37" s="12">
        <f t="shared" si="6"/>
        <v>-0.1477572844394974</v>
      </c>
      <c r="AG37" s="12">
        <f t="shared" si="7"/>
        <v>0.14775728443949904</v>
      </c>
      <c r="AH37" s="26">
        <v>0.62211499998600395</v>
      </c>
      <c r="AI37" s="21">
        <v>0.81182030020668505</v>
      </c>
      <c r="AJ37" s="26">
        <v>2072.7800303908498</v>
      </c>
      <c r="AK37" s="26">
        <v>0.30074786238433299</v>
      </c>
      <c r="AL37" s="26">
        <v>-0.49285506428172898</v>
      </c>
      <c r="AM37" s="11"/>
    </row>
    <row r="38" spans="1:39" s="8" customFormat="1" x14ac:dyDescent="0.2">
      <c r="A38" s="26" t="s">
        <v>17</v>
      </c>
      <c r="B38" s="26">
        <v>157449.89114175001</v>
      </c>
      <c r="C38" s="26">
        <v>147874.21271975001</v>
      </c>
      <c r="D38" s="26">
        <v>1.06475556654457</v>
      </c>
      <c r="E38" s="26">
        <f t="shared" si="0"/>
        <v>0.93918269264867804</v>
      </c>
      <c r="F38" s="26">
        <f t="shared" si="4"/>
        <v>9.0522272320984407E-2</v>
      </c>
      <c r="G38" s="26">
        <f t="shared" si="5"/>
        <v>-9.0522272320987307E-2</v>
      </c>
      <c r="H38" s="26">
        <v>0.51651760234070998</v>
      </c>
      <c r="I38" s="26">
        <v>0.62950582785274001</v>
      </c>
      <c r="J38" s="26">
        <v>152662.05193074999</v>
      </c>
      <c r="K38" s="26">
        <v>0.139564237773741</v>
      </c>
      <c r="L38" s="26">
        <v>0.64872274150854004</v>
      </c>
      <c r="M38" s="2"/>
      <c r="N38" s="26" t="s">
        <v>9</v>
      </c>
      <c r="O38" s="26">
        <v>166375.29267384499</v>
      </c>
      <c r="P38" s="26">
        <v>186817.74720929901</v>
      </c>
      <c r="Q38" s="26">
        <v>0.89057541459082201</v>
      </c>
      <c r="R38" s="26">
        <f t="shared" si="1"/>
        <v>1.1228695331315122</v>
      </c>
      <c r="S38" s="26">
        <f t="shared" si="8"/>
        <v>-0.16719030989464437</v>
      </c>
      <c r="T38" s="26">
        <f t="shared" si="8"/>
        <v>0.1671903098946432</v>
      </c>
      <c r="U38" s="26">
        <v>0.44353317399485198</v>
      </c>
      <c r="V38" s="26">
        <v>0.54055605580622601</v>
      </c>
      <c r="W38" s="26">
        <v>176596.51994157201</v>
      </c>
      <c r="X38" s="26">
        <v>0.21818418160696701</v>
      </c>
      <c r="Y38" s="26">
        <v>-0.76624056784797401</v>
      </c>
      <c r="Z38" s="2"/>
      <c r="AA38" t="s">
        <v>24</v>
      </c>
      <c r="AB38" s="26">
        <v>9415.9560921242301</v>
      </c>
      <c r="AC38" s="26">
        <v>11308.9055223301</v>
      </c>
      <c r="AD38" s="26">
        <v>0.83261426789107496</v>
      </c>
      <c r="AE38" s="26">
        <v>1.2010363484797031</v>
      </c>
      <c r="AF38" s="12">
        <f t="shared" si="6"/>
        <v>-0.26427981380614612</v>
      </c>
      <c r="AG38" s="12">
        <f t="shared" si="7"/>
        <v>0.26427981380614324</v>
      </c>
      <c r="AH38" s="26">
        <v>0.66118399113628001</v>
      </c>
      <c r="AI38" s="21">
        <v>0.81182030020668505</v>
      </c>
      <c r="AJ38" s="26">
        <v>10362.4308072272</v>
      </c>
      <c r="AK38" s="26">
        <v>0.60288550793172402</v>
      </c>
      <c r="AL38" s="26">
        <v>-0.43827907711112202</v>
      </c>
      <c r="AM38" s="11"/>
    </row>
    <row r="39" spans="1:39" s="8" customFormat="1" x14ac:dyDescent="0.2">
      <c r="A39" s="26" t="s">
        <v>23</v>
      </c>
      <c r="B39" s="26">
        <v>6076.0134348571401</v>
      </c>
      <c r="C39" s="26">
        <v>5505.5406636308899</v>
      </c>
      <c r="D39" s="26">
        <v>1.10361793801556</v>
      </c>
      <c r="E39" s="26">
        <f t="shared" si="0"/>
        <v>0.9061106797503875</v>
      </c>
      <c r="F39" s="26">
        <f t="shared" si="4"/>
        <v>0.14224081131068611</v>
      </c>
      <c r="G39" s="26">
        <f t="shared" si="5"/>
        <v>-0.14224081131068603</v>
      </c>
      <c r="H39" s="26">
        <v>0.53950282963650498</v>
      </c>
      <c r="I39" s="26">
        <v>0.63759425320677898</v>
      </c>
      <c r="J39" s="26">
        <v>5790.7770492440104</v>
      </c>
      <c r="K39" s="26">
        <v>0.232334799645361</v>
      </c>
      <c r="L39" s="26">
        <v>0.61356498211380595</v>
      </c>
      <c r="M39" s="2"/>
      <c r="N39" s="26" t="s">
        <v>35</v>
      </c>
      <c r="O39" s="26">
        <v>82313.626441554501</v>
      </c>
      <c r="P39" s="26">
        <v>89541.198694991894</v>
      </c>
      <c r="Q39" s="26">
        <v>0.91928215884112696</v>
      </c>
      <c r="R39" s="26">
        <f t="shared" si="1"/>
        <v>1.0878052950147836</v>
      </c>
      <c r="S39" s="26">
        <f t="shared" si="8"/>
        <v>-0.12142035341354705</v>
      </c>
      <c r="T39" s="26">
        <f t="shared" si="8"/>
        <v>0.12142035341354604</v>
      </c>
      <c r="U39" s="26">
        <v>0.47023182311140399</v>
      </c>
      <c r="V39" s="26">
        <v>0.55572851822256897</v>
      </c>
      <c r="W39" s="26">
        <v>85927.412568273197</v>
      </c>
      <c r="X39" s="26">
        <v>0.16811231088756401</v>
      </c>
      <c r="Y39" s="26">
        <v>-0.72210191144375502</v>
      </c>
      <c r="Z39" s="2"/>
      <c r="AA39" t="s">
        <v>43</v>
      </c>
      <c r="AB39" s="26">
        <v>4604.4944159760098</v>
      </c>
      <c r="AC39" s="26">
        <v>4280.6056102786997</v>
      </c>
      <c r="AD39" s="26">
        <v>1.0756642482829</v>
      </c>
      <c r="AE39" s="26">
        <v>0.92965811738775761</v>
      </c>
      <c r="AF39" s="12">
        <f t="shared" si="6"/>
        <v>0.10522783353922169</v>
      </c>
      <c r="AG39" s="12">
        <f t="shared" si="7"/>
        <v>-0.1052278335392242</v>
      </c>
      <c r="AH39" s="26">
        <v>0.72043394949694906</v>
      </c>
      <c r="AI39" s="21">
        <v>0.82638011854061799</v>
      </c>
      <c r="AJ39" s="26">
        <v>4442.5500131273602</v>
      </c>
      <c r="AK39" s="26">
        <v>0.29460407813371597</v>
      </c>
      <c r="AL39" s="26">
        <v>0.35787888959183201</v>
      </c>
      <c r="AM39" s="11"/>
    </row>
    <row r="40" spans="1:39" s="8" customFormat="1" x14ac:dyDescent="0.2">
      <c r="A40" s="26" t="s">
        <v>37</v>
      </c>
      <c r="B40" s="26">
        <v>8391.2089144102301</v>
      </c>
      <c r="C40" s="26">
        <v>7505.7614711362003</v>
      </c>
      <c r="D40" s="26">
        <v>1.11796903574395</v>
      </c>
      <c r="E40" s="26">
        <f t="shared" si="0"/>
        <v>0.89447915642364118</v>
      </c>
      <c r="F40" s="26">
        <f t="shared" si="4"/>
        <v>0.16088023058067402</v>
      </c>
      <c r="G40" s="26">
        <f t="shared" si="5"/>
        <v>-0.16088023058067408</v>
      </c>
      <c r="H40" s="26">
        <v>0.55951500782155295</v>
      </c>
      <c r="I40" s="26">
        <v>0.64179662661884096</v>
      </c>
      <c r="J40" s="26">
        <v>7948.4851927732198</v>
      </c>
      <c r="K40" s="26">
        <v>0.27526444320537402</v>
      </c>
      <c r="L40" s="26">
        <v>0.58356203671778895</v>
      </c>
      <c r="M40" s="2"/>
      <c r="N40" s="26" t="s">
        <v>34</v>
      </c>
      <c r="O40" s="26">
        <v>1723.08161695632</v>
      </c>
      <c r="P40" s="26">
        <v>1518.60542481378</v>
      </c>
      <c r="Q40" s="26">
        <v>1.1346473473631999</v>
      </c>
      <c r="R40" s="26">
        <f t="shared" si="1"/>
        <v>0.88133110461492237</v>
      </c>
      <c r="S40" s="26">
        <f t="shared" si="8"/>
        <v>0.18224397217176777</v>
      </c>
      <c r="T40" s="26">
        <f t="shared" si="8"/>
        <v>-0.18224397217176702</v>
      </c>
      <c r="U40" s="26">
        <v>0.50687149541182297</v>
      </c>
      <c r="V40" s="26">
        <v>0.58141142120767997</v>
      </c>
      <c r="W40" s="26">
        <v>1620.8435208850501</v>
      </c>
      <c r="X40" s="26">
        <v>0.27200695306252398</v>
      </c>
      <c r="Y40" s="26">
        <v>0.66371693960749101</v>
      </c>
      <c r="Z40" s="2"/>
      <c r="AA40" t="s">
        <v>37</v>
      </c>
      <c r="AB40" s="26">
        <v>8204.4033128493502</v>
      </c>
      <c r="AC40" s="26">
        <v>8721.7532840472704</v>
      </c>
      <c r="AD40" s="26">
        <v>0.94068280145642402</v>
      </c>
      <c r="AE40" s="26">
        <v>1.0630575986418989</v>
      </c>
      <c r="AF40" s="12">
        <f t="shared" si="6"/>
        <v>-8.8219767164217991E-2</v>
      </c>
      <c r="AG40" s="12">
        <f t="shared" si="7"/>
        <v>8.8219767164218324E-2</v>
      </c>
      <c r="AH40" s="26">
        <v>0.71543870986279601</v>
      </c>
      <c r="AI40" s="21">
        <v>0.82638011854061799</v>
      </c>
      <c r="AJ40" s="26">
        <v>8463.0782984483103</v>
      </c>
      <c r="AK40" s="26">
        <v>0.242603185777125</v>
      </c>
      <c r="AL40" s="26">
        <v>-0.364561564766472</v>
      </c>
      <c r="AM40" s="11"/>
    </row>
    <row r="41" spans="1:39" s="8" customFormat="1" x14ac:dyDescent="0.2">
      <c r="A41" s="26" t="s">
        <v>9</v>
      </c>
      <c r="B41" s="26">
        <v>195047.76894443401</v>
      </c>
      <c r="C41" s="26">
        <v>205933.441960508</v>
      </c>
      <c r="D41" s="26">
        <v>0.94713984813519603</v>
      </c>
      <c r="E41" s="26">
        <f t="shared" si="0"/>
        <v>1.0558102923965009</v>
      </c>
      <c r="F41" s="26">
        <f t="shared" si="4"/>
        <v>-7.8350635069859384E-2</v>
      </c>
      <c r="G41" s="26">
        <f t="shared" si="5"/>
        <v>7.8350635069857663E-2</v>
      </c>
      <c r="H41" s="26">
        <v>0.70961014587515903</v>
      </c>
      <c r="I41" s="26">
        <v>0.76874432469808895</v>
      </c>
      <c r="J41" s="26">
        <v>200490.60545247101</v>
      </c>
      <c r="K41" s="26">
        <v>0.21042542475437701</v>
      </c>
      <c r="L41" s="26">
        <v>-0.37237972699532201</v>
      </c>
      <c r="M41" s="2"/>
      <c r="N41" s="26" t="s">
        <v>7</v>
      </c>
      <c r="O41" s="26">
        <v>133127.01895923499</v>
      </c>
      <c r="P41" s="26">
        <v>138409.26938973399</v>
      </c>
      <c r="Q41" s="26">
        <v>0.96183600669385405</v>
      </c>
      <c r="R41" s="26">
        <f t="shared" si="1"/>
        <v>1.0396782747168438</v>
      </c>
      <c r="S41" s="26">
        <f t="shared" si="8"/>
        <v>-5.6137159829569502E-2</v>
      </c>
      <c r="T41" s="26">
        <f t="shared" si="8"/>
        <v>5.6137159829576462E-2</v>
      </c>
      <c r="U41" s="26">
        <v>0.75761113055149298</v>
      </c>
      <c r="V41" s="26">
        <v>0.84419525975737797</v>
      </c>
      <c r="W41" s="26">
        <v>135768.144174485</v>
      </c>
      <c r="X41" s="26">
        <v>0.18187464777303899</v>
      </c>
      <c r="Y41" s="26">
        <v>-0.30861930954099298</v>
      </c>
      <c r="Z41" s="2"/>
      <c r="AA41" t="s">
        <v>31</v>
      </c>
      <c r="AB41" s="26">
        <v>17346.1693090515</v>
      </c>
      <c r="AC41" s="26">
        <v>16311.886393878</v>
      </c>
      <c r="AD41" s="26">
        <v>1.0634067017265201</v>
      </c>
      <c r="AE41" s="26">
        <v>0.94037398708925346</v>
      </c>
      <c r="AF41" s="12">
        <f t="shared" si="6"/>
        <v>8.8693463612712284E-2</v>
      </c>
      <c r="AG41" s="12">
        <f t="shared" si="7"/>
        <v>-8.8693463612712006E-2</v>
      </c>
      <c r="AH41" s="26">
        <v>0.74182115488396005</v>
      </c>
      <c r="AI41" s="21">
        <v>0.82660071544212699</v>
      </c>
      <c r="AJ41" s="26">
        <v>16829.0278514647</v>
      </c>
      <c r="AK41" s="26">
        <v>0.26932251978187199</v>
      </c>
      <c r="AL41" s="26">
        <v>0.32944262400973201</v>
      </c>
      <c r="AM41" s="11"/>
    </row>
    <row r="42" spans="1:39" s="8" customFormat="1" x14ac:dyDescent="0.2">
      <c r="A42" s="26" t="s">
        <v>38</v>
      </c>
      <c r="B42" s="26">
        <v>19519.573546999902</v>
      </c>
      <c r="C42" s="26">
        <v>20610.573980098899</v>
      </c>
      <c r="D42" s="26">
        <v>0.94706598495740701</v>
      </c>
      <c r="E42" s="26">
        <f t="shared" si="0"/>
        <v>1.0558926367152464</v>
      </c>
      <c r="F42" s="26">
        <f t="shared" si="4"/>
        <v>-7.8463148756062681E-2</v>
      </c>
      <c r="G42" s="26">
        <f t="shared" si="5"/>
        <v>7.846314875606028E-2</v>
      </c>
      <c r="H42" s="26">
        <v>0.69033600731045497</v>
      </c>
      <c r="I42" s="26">
        <v>0.76874432469808895</v>
      </c>
      <c r="J42" s="26">
        <v>20065.073763549401</v>
      </c>
      <c r="K42" s="26">
        <v>0.196905151169739</v>
      </c>
      <c r="L42" s="26">
        <v>-0.398399118878692</v>
      </c>
      <c r="M42" s="2"/>
      <c r="N42" s="26" t="s">
        <v>17</v>
      </c>
      <c r="O42" s="26">
        <v>134725.33560510699</v>
      </c>
      <c r="P42" s="26">
        <v>131965.632038729</v>
      </c>
      <c r="Q42" s="26">
        <v>1.0209122899935601</v>
      </c>
      <c r="R42" s="26">
        <f t="shared" si="1"/>
        <v>0.97951607577013622</v>
      </c>
      <c r="S42" s="26">
        <f t="shared" si="8"/>
        <v>2.9858924759438268E-2</v>
      </c>
      <c r="T42" s="26">
        <f t="shared" si="8"/>
        <v>-2.9858924759445057E-2</v>
      </c>
      <c r="U42" s="26">
        <v>0.83958709342476201</v>
      </c>
      <c r="V42" s="26">
        <v>0.90955268454349203</v>
      </c>
      <c r="W42" s="26">
        <v>133345.48382191799</v>
      </c>
      <c r="X42" s="26">
        <v>0.14758212186778999</v>
      </c>
      <c r="Y42" s="26">
        <v>0.20242166412169901</v>
      </c>
      <c r="Z42" s="2"/>
      <c r="AA42" t="s">
        <v>7</v>
      </c>
      <c r="AB42" s="26">
        <v>152353.391901567</v>
      </c>
      <c r="AC42" s="26">
        <v>147538.333247823</v>
      </c>
      <c r="AD42" s="26">
        <v>1.0326359837999199</v>
      </c>
      <c r="AE42" s="26">
        <v>0.96839546140951738</v>
      </c>
      <c r="AF42" s="12">
        <f t="shared" si="6"/>
        <v>4.6331777030601554E-2</v>
      </c>
      <c r="AG42" s="12">
        <f t="shared" si="7"/>
        <v>-4.6331777030609651E-2</v>
      </c>
      <c r="AH42" s="26">
        <v>0.79810565746964701</v>
      </c>
      <c r="AI42" s="21">
        <v>0.86461446225878402</v>
      </c>
      <c r="AJ42" s="26">
        <v>149945.862574695</v>
      </c>
      <c r="AK42" s="26">
        <v>0.18120198177256699</v>
      </c>
      <c r="AL42" s="26">
        <v>0.25579950328808898</v>
      </c>
      <c r="AM42" s="11"/>
    </row>
    <row r="43" spans="1:39" s="8" customFormat="1" x14ac:dyDescent="0.2">
      <c r="A43" s="26" t="s">
        <v>41</v>
      </c>
      <c r="B43" s="26">
        <v>135393.78075779701</v>
      </c>
      <c r="C43" s="26">
        <v>139344.63820021701</v>
      </c>
      <c r="D43" s="26">
        <v>0.97164686425362501</v>
      </c>
      <c r="E43" s="26">
        <f t="shared" si="0"/>
        <v>1.0291804942613103</v>
      </c>
      <c r="F43" s="26">
        <f t="shared" si="4"/>
        <v>-4.1496019491828053E-2</v>
      </c>
      <c r="G43" s="26">
        <f t="shared" si="5"/>
        <v>4.149601949182527E-2</v>
      </c>
      <c r="H43" s="26">
        <v>0.79858963061069899</v>
      </c>
      <c r="I43" s="26">
        <v>0.84175663767073605</v>
      </c>
      <c r="J43" s="26">
        <v>137369.209479007</v>
      </c>
      <c r="K43" s="26">
        <v>0.16264435104800101</v>
      </c>
      <c r="L43" s="26">
        <v>-0.25517280992461799</v>
      </c>
      <c r="M43" s="2"/>
      <c r="N43" s="26" t="s">
        <v>38</v>
      </c>
      <c r="O43" s="26">
        <v>16690.032555976599</v>
      </c>
      <c r="P43" s="26">
        <v>16425.206543323598</v>
      </c>
      <c r="Q43" s="26">
        <v>1.0161231465768501</v>
      </c>
      <c r="R43" s="26">
        <f t="shared" si="1"/>
        <v>0.98413268447710922</v>
      </c>
      <c r="S43" s="26">
        <f t="shared" si="8"/>
        <v>2.3075256627376001E-2</v>
      </c>
      <c r="T43" s="26">
        <f t="shared" si="8"/>
        <v>-2.3075256627372216E-2</v>
      </c>
      <c r="U43" s="26">
        <v>0.88048596572690996</v>
      </c>
      <c r="V43" s="26">
        <v>0.92807980171214799</v>
      </c>
      <c r="W43" s="26">
        <v>16557.619549650099</v>
      </c>
      <c r="X43" s="26">
        <v>0.15331761127568</v>
      </c>
      <c r="Y43" s="26">
        <v>0.15035319584319201</v>
      </c>
      <c r="Z43" s="2"/>
      <c r="AA43" t="s">
        <v>14</v>
      </c>
      <c r="AB43" s="26">
        <v>6833.6301628126503</v>
      </c>
      <c r="AC43" s="26">
        <v>6699.2523821055702</v>
      </c>
      <c r="AD43" s="26">
        <v>1.0200586234168501</v>
      </c>
      <c r="AE43" s="26">
        <v>0.98033581310291873</v>
      </c>
      <c r="AF43" s="12">
        <f t="shared" si="6"/>
        <v>2.8652067179528756E-2</v>
      </c>
      <c r="AG43" s="12">
        <f t="shared" si="7"/>
        <v>-2.8652067179526345E-2</v>
      </c>
      <c r="AH43" s="26">
        <v>0.92727968173603004</v>
      </c>
      <c r="AI43" s="21">
        <v>0.92727968173603004</v>
      </c>
      <c r="AJ43" s="26">
        <v>6766.4412724591102</v>
      </c>
      <c r="AK43" s="26">
        <v>0.31441574874206002</v>
      </c>
      <c r="AL43" s="26">
        <v>9.1267952683524403E-2</v>
      </c>
      <c r="AM43" s="11"/>
    </row>
    <row r="44" spans="1:39" s="8" customFormat="1" x14ac:dyDescent="0.2">
      <c r="A44" s="26" t="s">
        <v>28</v>
      </c>
      <c r="B44" s="26">
        <v>272624.78891821299</v>
      </c>
      <c r="C44" s="26">
        <v>267394.83636295202</v>
      </c>
      <c r="D44" s="26">
        <v>1.0195589138010199</v>
      </c>
      <c r="E44" s="26">
        <f t="shared" si="0"/>
        <v>0.98081629856179386</v>
      </c>
      <c r="F44" s="26">
        <f t="shared" si="4"/>
        <v>2.7945141899752234E-2</v>
      </c>
      <c r="G44" s="26">
        <f t="shared" si="5"/>
        <v>-2.7945141899753077E-2</v>
      </c>
      <c r="H44" s="26">
        <v>0.83647066023774996</v>
      </c>
      <c r="I44" s="26">
        <v>0.85848304603348002</v>
      </c>
      <c r="J44" s="26">
        <v>270009.81264058198</v>
      </c>
      <c r="K44" s="26">
        <v>0.135364554739064</v>
      </c>
      <c r="L44" s="26">
        <v>0.20640999988710601</v>
      </c>
      <c r="M44" s="2"/>
      <c r="N44" s="26" t="s">
        <v>30</v>
      </c>
      <c r="O44" s="26">
        <v>8261.3986096081699</v>
      </c>
      <c r="P44" s="26">
        <v>8256.4371828317308</v>
      </c>
      <c r="Q44" s="26">
        <v>1.0006009161901901</v>
      </c>
      <c r="R44" s="26">
        <f t="shared" si="1"/>
        <v>0.99939944469321829</v>
      </c>
      <c r="S44" s="26">
        <f t="shared" si="8"/>
        <v>8.6667843309805239E-4</v>
      </c>
      <c r="T44" s="26">
        <f t="shared" si="8"/>
        <v>-8.6667843309599034E-4</v>
      </c>
      <c r="U44" s="26">
        <v>0.99833906387395299</v>
      </c>
      <c r="V44" s="26">
        <v>0.99833906387395299</v>
      </c>
      <c r="W44" s="26">
        <v>8258.9178962199494</v>
      </c>
      <c r="X44" s="26">
        <v>0.27317672066646698</v>
      </c>
      <c r="Y44" s="26">
        <v>2.0816762313989401E-3</v>
      </c>
      <c r="Z44" s="2"/>
      <c r="AA44" t="s">
        <v>35</v>
      </c>
      <c r="AB44" s="26">
        <v>94136.366056221494</v>
      </c>
      <c r="AC44" s="26">
        <v>92917.592825133703</v>
      </c>
      <c r="AD44" s="26">
        <v>1.0131167112064701</v>
      </c>
      <c r="AE44" s="26">
        <v>0.98705310941831026</v>
      </c>
      <c r="AF44" s="12">
        <f t="shared" si="6"/>
        <v>1.8800382411304602E-2</v>
      </c>
      <c r="AG44" s="12">
        <f t="shared" si="7"/>
        <v>-1.8800382411306715E-2</v>
      </c>
      <c r="AH44" s="26">
        <v>0.908402208875426</v>
      </c>
      <c r="AI44" s="21">
        <v>0.92727968173603004</v>
      </c>
      <c r="AJ44" s="26">
        <v>93526.979440677605</v>
      </c>
      <c r="AK44" s="26">
        <v>0.163531420885007</v>
      </c>
      <c r="AL44" s="26">
        <v>0.115054140672936</v>
      </c>
      <c r="AM44" s="11"/>
    </row>
    <row r="45" spans="1:39" s="8" customFormat="1" x14ac:dyDescent="0.2">
      <c r="A45" s="26" t="s">
        <v>35</v>
      </c>
      <c r="B45" s="26">
        <v>96293.183392552703</v>
      </c>
      <c r="C45" s="26">
        <v>97155.805915144898</v>
      </c>
      <c r="D45" s="26">
        <v>0.99112124577150296</v>
      </c>
      <c r="E45" s="26">
        <f t="shared" si="0"/>
        <v>1.0089582927077567</v>
      </c>
      <c r="F45" s="26">
        <f t="shared" si="4"/>
        <v>-1.2866539015812513E-2</v>
      </c>
      <c r="G45" s="26">
        <f t="shared" si="5"/>
        <v>1.2866539015813335E-2</v>
      </c>
      <c r="H45" s="26">
        <v>0.93319766647574098</v>
      </c>
      <c r="I45" s="26">
        <v>0.93319766647574098</v>
      </c>
      <c r="J45" s="26">
        <v>96724.4946538488</v>
      </c>
      <c r="K45" s="26">
        <v>0.15334295934692199</v>
      </c>
      <c r="L45" s="26">
        <v>-8.3822364271440394E-2</v>
      </c>
      <c r="M45" s="2"/>
      <c r="N45" s="26" t="s">
        <v>27</v>
      </c>
      <c r="O45" s="26">
        <v>34570.050245042898</v>
      </c>
      <c r="P45" s="26">
        <v>34649.026096232403</v>
      </c>
      <c r="Q45" s="26">
        <v>0.997720690591126</v>
      </c>
      <c r="R45" s="26">
        <f t="shared" si="1"/>
        <v>1.0022845165288943</v>
      </c>
      <c r="S45" s="26">
        <f t="shared" si="8"/>
        <v>-3.2921016668875382E-3</v>
      </c>
      <c r="T45" s="26">
        <f t="shared" si="8"/>
        <v>3.2921016668893293E-3</v>
      </c>
      <c r="U45" s="26">
        <v>0.98615890186117505</v>
      </c>
      <c r="V45" s="26">
        <v>0.99833906387395299</v>
      </c>
      <c r="W45" s="26">
        <v>34609.538170637701</v>
      </c>
      <c r="X45" s="26">
        <v>0.19356762063704999</v>
      </c>
      <c r="Y45" s="26">
        <v>-1.7348114106991299E-2</v>
      </c>
      <c r="Z45" s="2"/>
      <c r="AA45" t="s">
        <v>9</v>
      </c>
      <c r="AB45" s="26">
        <v>190052.82389242601</v>
      </c>
      <c r="AC45" s="26">
        <v>193079.904787006</v>
      </c>
      <c r="AD45" s="26">
        <v>0.98432213389622802</v>
      </c>
      <c r="AE45" s="26">
        <v>1.0159275765157449</v>
      </c>
      <c r="AF45" s="12">
        <f t="shared" si="6"/>
        <v>-2.2797558876065188E-2</v>
      </c>
      <c r="AG45" s="12">
        <f t="shared" si="7"/>
        <v>2.2797558876067412E-2</v>
      </c>
      <c r="AH45" s="26">
        <v>0.89556649282993295</v>
      </c>
      <c r="AI45" s="21">
        <v>0.92727968173603004</v>
      </c>
      <c r="AJ45" s="26">
        <v>191566.364339716</v>
      </c>
      <c r="AK45" s="26">
        <v>0.173707672522946</v>
      </c>
      <c r="AL45" s="26">
        <v>-0.13126397009268301</v>
      </c>
      <c r="AM45" s="11"/>
    </row>
    <row r="46" spans="1:39" s="8" customFormat="1" x14ac:dyDescent="0.2">
      <c r="M46" s="6"/>
      <c r="Z46" s="6"/>
      <c r="AM46" s="6"/>
    </row>
    <row r="47" spans="1:39" s="8" customFormat="1" x14ac:dyDescent="0.2">
      <c r="M47" s="6"/>
      <c r="Z47" s="6"/>
      <c r="AM47" s="6"/>
    </row>
    <row r="48" spans="1:39" s="8" customFormat="1" x14ac:dyDescent="0.2">
      <c r="M48" s="6"/>
      <c r="Z48" s="6"/>
      <c r="AM48" s="6"/>
    </row>
    <row r="49" spans="1:39" x14ac:dyDescent="0.2">
      <c r="A49" s="9"/>
      <c r="B49" s="9"/>
      <c r="C49" s="9"/>
      <c r="D49" s="9"/>
      <c r="E49" s="9"/>
      <c r="F49" s="9"/>
      <c r="G49" s="9"/>
      <c r="H49" s="9"/>
      <c r="I49" s="9"/>
      <c r="J49" s="8"/>
      <c r="K49" s="9"/>
      <c r="L49" s="9"/>
      <c r="M49" s="6"/>
      <c r="AA49"/>
      <c r="AB49"/>
      <c r="AC49"/>
      <c r="AD49"/>
      <c r="AE49"/>
      <c r="AF49"/>
      <c r="AG49"/>
      <c r="AH49"/>
      <c r="AI49" s="4"/>
      <c r="AJ49"/>
      <c r="AK49"/>
      <c r="AL49"/>
      <c r="AM49" s="2"/>
    </row>
    <row r="50" spans="1:39" x14ac:dyDescent="0.2">
      <c r="A50" s="9"/>
      <c r="B50" s="9"/>
      <c r="C50" s="9"/>
      <c r="D50" s="9"/>
      <c r="E50" s="9"/>
      <c r="F50" s="9"/>
      <c r="G50" s="9"/>
      <c r="H50" s="9"/>
      <c r="I50" s="9"/>
      <c r="J50" s="8"/>
      <c r="K50" s="9"/>
      <c r="L50" s="9"/>
      <c r="M50" s="6"/>
      <c r="AA50"/>
      <c r="AB50"/>
      <c r="AC50"/>
      <c r="AD50"/>
      <c r="AE50"/>
      <c r="AF50"/>
      <c r="AG50"/>
      <c r="AH50"/>
      <c r="AI50" s="4"/>
      <c r="AJ50"/>
      <c r="AK50"/>
      <c r="AL50"/>
      <c r="AM50" s="2"/>
    </row>
    <row r="51" spans="1:39" x14ac:dyDescent="0.2">
      <c r="A51" t="s">
        <v>71</v>
      </c>
      <c r="B51" s="9"/>
      <c r="C51" s="9"/>
      <c r="D51" s="9"/>
      <c r="E51" s="9"/>
      <c r="F51" s="9"/>
      <c r="G51" s="9"/>
      <c r="H51" s="9"/>
      <c r="I51" s="9"/>
      <c r="J51" s="8"/>
      <c r="K51" s="9"/>
      <c r="L51" s="9"/>
      <c r="M51" s="6"/>
      <c r="N51" t="s">
        <v>71</v>
      </c>
      <c r="AA51" t="s">
        <v>71</v>
      </c>
      <c r="AB51"/>
      <c r="AC51"/>
      <c r="AD51"/>
      <c r="AE51"/>
      <c r="AF51"/>
      <c r="AG51"/>
      <c r="AH51"/>
      <c r="AI51" s="4"/>
      <c r="AJ51"/>
      <c r="AK51"/>
      <c r="AL51"/>
      <c r="AM51" s="2"/>
    </row>
    <row r="52" spans="1:39" x14ac:dyDescent="0.2">
      <c r="A52" s="9"/>
      <c r="B52" s="9"/>
      <c r="C52" s="9"/>
      <c r="D52" s="9"/>
      <c r="E52" s="9"/>
      <c r="F52" s="9"/>
      <c r="G52" s="9"/>
      <c r="H52" s="9"/>
      <c r="I52" s="9"/>
      <c r="J52" s="8"/>
      <c r="K52" s="9"/>
      <c r="L52" s="9"/>
      <c r="M52" s="6"/>
    </row>
  </sheetData>
  <sortState xmlns:xlrd2="http://schemas.microsoft.com/office/spreadsheetml/2017/richdata2" ref="AA7:AM45">
    <sortCondition ref="AI7:AI4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B2506-13F8-2C46-BDAB-11D16030106F}">
  <dimension ref="A1:AZ53"/>
  <sheetViews>
    <sheetView workbookViewId="0">
      <pane ySplit="6" topLeftCell="A7" activePane="bottomLeft" state="frozen"/>
      <selection pane="bottomLeft" activeCell="F19" sqref="F19"/>
    </sheetView>
  </sheetViews>
  <sheetFormatPr baseColWidth="10" defaultRowHeight="16" x14ac:dyDescent="0.2"/>
  <cols>
    <col min="13" max="13" width="10.83203125" style="2"/>
    <col min="14" max="14" width="11.6640625" customWidth="1"/>
    <col min="25" max="25" width="10.83203125" style="4"/>
    <col min="26" max="26" width="10.83203125" style="2"/>
    <col min="27" max="35" width="10.83203125" style="9"/>
    <col min="36" max="36" width="10.83203125" style="8"/>
    <col min="37" max="38" width="10.83203125" style="9"/>
    <col min="39" max="39" width="10.83203125" style="6"/>
    <col min="47" max="47" width="10.83203125" style="4"/>
    <col min="51" max="51" width="10.83203125" style="4"/>
    <col min="52" max="52" width="10.83203125" style="2"/>
  </cols>
  <sheetData>
    <row r="1" spans="1:52" x14ac:dyDescent="0.2">
      <c r="A1" s="20" t="s">
        <v>146</v>
      </c>
      <c r="N1" s="20"/>
      <c r="O1" s="4"/>
      <c r="P1" s="4"/>
      <c r="Q1" s="4"/>
      <c r="R1" s="4"/>
      <c r="S1" s="4"/>
      <c r="T1" s="4"/>
      <c r="U1" s="4"/>
      <c r="V1" s="4"/>
      <c r="W1" s="4"/>
      <c r="X1" s="4"/>
      <c r="AA1"/>
      <c r="AB1"/>
      <c r="AC1"/>
      <c r="AD1"/>
      <c r="AE1"/>
      <c r="AF1"/>
      <c r="AG1"/>
      <c r="AH1"/>
      <c r="AI1"/>
      <c r="AJ1"/>
      <c r="AK1"/>
      <c r="AL1"/>
      <c r="AM1" s="2"/>
      <c r="AU1"/>
    </row>
    <row r="2" spans="1:52" x14ac:dyDescent="0.2">
      <c r="N2" s="4"/>
      <c r="O2" s="4"/>
      <c r="P2" s="4"/>
      <c r="Q2" s="4"/>
      <c r="R2" s="4"/>
      <c r="S2" s="4"/>
      <c r="T2" s="4"/>
      <c r="U2" s="4"/>
      <c r="V2" s="4"/>
      <c r="W2" s="4"/>
      <c r="X2" s="4"/>
      <c r="AA2"/>
      <c r="AB2"/>
      <c r="AC2"/>
      <c r="AD2"/>
      <c r="AE2"/>
      <c r="AF2"/>
      <c r="AG2"/>
      <c r="AH2"/>
      <c r="AI2"/>
      <c r="AJ2"/>
      <c r="AK2"/>
      <c r="AL2"/>
      <c r="AM2" s="2"/>
      <c r="AU2"/>
    </row>
    <row r="3" spans="1:52" s="8" customFormat="1" x14ac:dyDescent="0.2">
      <c r="A3" s="9" t="s">
        <v>139</v>
      </c>
      <c r="M3" s="6"/>
      <c r="N3" s="9" t="s">
        <v>138</v>
      </c>
      <c r="Z3" s="6"/>
      <c r="AA3" s="9" t="s">
        <v>137</v>
      </c>
      <c r="AM3" s="6"/>
      <c r="AN3" t="s">
        <v>135</v>
      </c>
      <c r="AZ3" s="6"/>
    </row>
    <row r="4" spans="1:52" s="8" customFormat="1" x14ac:dyDescent="0.2">
      <c r="A4" s="9" t="s">
        <v>134</v>
      </c>
      <c r="K4" s="10"/>
      <c r="M4" s="6"/>
      <c r="N4" s="9" t="s">
        <v>133</v>
      </c>
      <c r="X4" s="10"/>
      <c r="Z4" s="6"/>
      <c r="AA4" s="9" t="s">
        <v>132</v>
      </c>
      <c r="AK4" s="10"/>
      <c r="AM4" s="6"/>
      <c r="AN4" t="s">
        <v>68</v>
      </c>
      <c r="AZ4" s="6"/>
    </row>
    <row r="5" spans="1:52" s="8" customFormat="1" x14ac:dyDescent="0.2">
      <c r="M5" s="6"/>
      <c r="Z5" s="6"/>
      <c r="AM5" s="6"/>
      <c r="AZ5" s="6"/>
    </row>
    <row r="6" spans="1:52" s="8" customFormat="1" x14ac:dyDescent="0.2">
      <c r="A6" s="19" t="s">
        <v>19</v>
      </c>
      <c r="B6" s="1" t="s">
        <v>46</v>
      </c>
      <c r="C6" s="1" t="s">
        <v>72</v>
      </c>
      <c r="D6" s="1" t="s">
        <v>73</v>
      </c>
      <c r="E6" s="1" t="s">
        <v>74</v>
      </c>
      <c r="F6" s="1" t="s">
        <v>47</v>
      </c>
      <c r="G6" s="1" t="s">
        <v>65</v>
      </c>
      <c r="H6" s="1" t="s">
        <v>0</v>
      </c>
      <c r="I6" s="1" t="s">
        <v>1</v>
      </c>
      <c r="J6" s="1" t="s">
        <v>2</v>
      </c>
      <c r="K6" s="1" t="s">
        <v>3</v>
      </c>
      <c r="L6" s="1" t="s">
        <v>4</v>
      </c>
      <c r="M6" s="3" t="s">
        <v>20</v>
      </c>
      <c r="N6" s="1" t="s">
        <v>19</v>
      </c>
      <c r="O6" s="1" t="s">
        <v>46</v>
      </c>
      <c r="P6" s="1" t="s">
        <v>50</v>
      </c>
      <c r="Q6" s="1" t="s">
        <v>57</v>
      </c>
      <c r="R6" s="1" t="s">
        <v>56</v>
      </c>
      <c r="S6" s="1" t="s">
        <v>47</v>
      </c>
      <c r="T6" s="1" t="s">
        <v>65</v>
      </c>
      <c r="U6" s="1" t="s">
        <v>0</v>
      </c>
      <c r="V6" s="1" t="s">
        <v>1</v>
      </c>
      <c r="W6" s="1" t="s">
        <v>2</v>
      </c>
      <c r="X6" s="1" t="s">
        <v>3</v>
      </c>
      <c r="Y6" s="1" t="s">
        <v>4</v>
      </c>
      <c r="Z6" s="3" t="s">
        <v>20</v>
      </c>
      <c r="AA6" s="1" t="s">
        <v>19</v>
      </c>
      <c r="AB6" s="1" t="s">
        <v>106</v>
      </c>
      <c r="AC6" s="1" t="s">
        <v>77</v>
      </c>
      <c r="AD6" s="1" t="s">
        <v>78</v>
      </c>
      <c r="AE6" s="1" t="s">
        <v>79</v>
      </c>
      <c r="AF6" s="1" t="s">
        <v>47</v>
      </c>
      <c r="AG6" s="1" t="s">
        <v>65</v>
      </c>
      <c r="AH6" s="1" t="s">
        <v>0</v>
      </c>
      <c r="AI6" s="1" t="s">
        <v>1</v>
      </c>
      <c r="AJ6" s="1" t="s">
        <v>2</v>
      </c>
      <c r="AK6" s="1" t="s">
        <v>3</v>
      </c>
      <c r="AL6" s="1" t="s">
        <v>4</v>
      </c>
      <c r="AM6" s="3" t="s">
        <v>20</v>
      </c>
      <c r="AN6" s="5" t="s">
        <v>19</v>
      </c>
      <c r="AO6" s="1" t="s">
        <v>106</v>
      </c>
      <c r="AP6" s="1" t="s">
        <v>136</v>
      </c>
      <c r="AQ6" s="1" t="s">
        <v>69</v>
      </c>
      <c r="AR6" s="1" t="s">
        <v>70</v>
      </c>
      <c r="AS6" s="1" t="s">
        <v>47</v>
      </c>
      <c r="AT6" s="1" t="s">
        <v>65</v>
      </c>
      <c r="AU6" s="1" t="s">
        <v>0</v>
      </c>
      <c r="AV6" s="1" t="s">
        <v>1</v>
      </c>
      <c r="AW6" s="1" t="s">
        <v>2</v>
      </c>
      <c r="AX6" s="1" t="s">
        <v>3</v>
      </c>
      <c r="AY6" s="1" t="s">
        <v>4</v>
      </c>
      <c r="AZ6" s="3" t="s">
        <v>20</v>
      </c>
    </row>
    <row r="7" spans="1:52" s="8" customFormat="1" x14ac:dyDescent="0.2">
      <c r="A7" s="25" t="s">
        <v>59</v>
      </c>
      <c r="B7" s="13">
        <v>367284.33000146801</v>
      </c>
      <c r="C7" s="13">
        <v>206596.37579636899</v>
      </c>
      <c r="D7" s="13">
        <v>1.77778689769215</v>
      </c>
      <c r="E7" s="13">
        <f>C7/B7</f>
        <v>0.56249711441689665</v>
      </c>
      <c r="F7" s="13">
        <f t="shared" ref="F7:F45" si="0">LOG(D7,2)</f>
        <v>0.83008239949477591</v>
      </c>
      <c r="G7" s="13">
        <f t="shared" ref="G7:G45" si="1">LOG(E7,2)</f>
        <v>-0.83008239949477436</v>
      </c>
      <c r="H7" s="13">
        <v>9.3250974111620593E-6</v>
      </c>
      <c r="I7" s="13">
        <v>3.6367879903531999E-4</v>
      </c>
      <c r="J7" s="13">
        <v>286940.35289891902</v>
      </c>
      <c r="K7" s="13">
        <v>0.18728045529353901</v>
      </c>
      <c r="L7" s="13">
        <v>4.43225884413404</v>
      </c>
      <c r="M7" s="40" t="s">
        <v>75</v>
      </c>
      <c r="N7" s="39" t="s">
        <v>59</v>
      </c>
      <c r="O7" s="39">
        <v>310252.35883771197</v>
      </c>
      <c r="P7" s="39">
        <v>147324.590590076</v>
      </c>
      <c r="Q7" s="39">
        <v>2.1059102054522301</v>
      </c>
      <c r="R7" s="39">
        <f t="shared" ref="R7:R45" si="2">P7/O7</f>
        <v>0.4748540547507622</v>
      </c>
      <c r="S7" s="39">
        <f t="shared" ref="S7:T10" si="3">LOG(Q7,2)</f>
        <v>1.0744439221610629</v>
      </c>
      <c r="T7" s="39">
        <f t="shared" si="3"/>
        <v>-1.0744439221610598</v>
      </c>
      <c r="U7" s="39">
        <v>6.35480985683355E-7</v>
      </c>
      <c r="V7" s="39">
        <v>2.47837584416509E-5</v>
      </c>
      <c r="W7" s="39">
        <v>228788.47471389399</v>
      </c>
      <c r="X7" s="39">
        <v>0.21574950239523499</v>
      </c>
      <c r="Y7" s="39">
        <v>4.9801101341563703</v>
      </c>
      <c r="Z7" s="48" t="s">
        <v>58</v>
      </c>
      <c r="AA7" s="35" t="s">
        <v>30</v>
      </c>
      <c r="AB7" s="35">
        <v>7642.6578447867296</v>
      </c>
      <c r="AC7" s="35">
        <v>14615.0323111871</v>
      </c>
      <c r="AD7" s="35">
        <v>0.52293129991485798</v>
      </c>
      <c r="AE7" s="35">
        <f t="shared" ref="AE7:AE45" si="4">AC7/AB7</f>
        <v>1.9122970840774223</v>
      </c>
      <c r="AF7" s="35">
        <f t="shared" ref="AF7:AG10" si="5">LOG(AD7,2)</f>
        <v>-0.9353066699875352</v>
      </c>
      <c r="AG7" s="35">
        <f t="shared" si="5"/>
        <v>0.93530666998753353</v>
      </c>
      <c r="AH7" s="35">
        <v>6.8772100012408804E-7</v>
      </c>
      <c r="AI7" s="35">
        <v>2.6821119004839399E-5</v>
      </c>
      <c r="AJ7" s="35">
        <v>11128.8450779869</v>
      </c>
      <c r="AK7" s="35">
        <v>0.18835804308950099</v>
      </c>
      <c r="AL7" s="35">
        <v>-4.9647994460247897</v>
      </c>
      <c r="AM7" s="37" t="s">
        <v>80</v>
      </c>
      <c r="AN7" s="26" t="s">
        <v>26</v>
      </c>
      <c r="AO7" s="26">
        <v>89.620839690974606</v>
      </c>
      <c r="AP7" s="26">
        <v>78.643643714388205</v>
      </c>
      <c r="AQ7" s="26">
        <v>1.1395814773849</v>
      </c>
      <c r="AR7">
        <f t="shared" ref="AR7:AR45" si="6">AP7/AO7</f>
        <v>0.87751514029061395</v>
      </c>
      <c r="AS7" s="26">
        <f>LOG(AQ7,2)</f>
        <v>0.18850407757984242</v>
      </c>
      <c r="AT7" s="26">
        <f>LOG(AR7,2)</f>
        <v>-0.18850407757984872</v>
      </c>
      <c r="AU7" s="28">
        <v>0.20406783853798499</v>
      </c>
      <c r="AV7" s="26">
        <v>0.95794356995303598</v>
      </c>
      <c r="AW7" s="26">
        <v>84.132241702681398</v>
      </c>
      <c r="AX7" s="26">
        <v>0.18239858334153899</v>
      </c>
      <c r="AY7" s="26">
        <v>1.27004714135979</v>
      </c>
      <c r="AZ7" s="6"/>
    </row>
    <row r="8" spans="1:52" s="8" customFormat="1" x14ac:dyDescent="0.2">
      <c r="A8" s="27" t="s">
        <v>26</v>
      </c>
      <c r="B8" s="26">
        <v>101.484400859654</v>
      </c>
      <c r="C8" s="26">
        <v>75.509420700441197</v>
      </c>
      <c r="D8" s="26">
        <v>1.3439965492817101</v>
      </c>
      <c r="E8" s="26">
        <f t="shared" ref="E8:E45" si="7">C8/B8</f>
        <v>0.74404952939383828</v>
      </c>
      <c r="F8" s="26">
        <f t="shared" si="0"/>
        <v>0.42652943399423626</v>
      </c>
      <c r="G8" s="26">
        <f t="shared" si="1"/>
        <v>-0.42652943399423782</v>
      </c>
      <c r="H8" s="26">
        <v>7.0795676991638495E-2</v>
      </c>
      <c r="I8" s="26">
        <v>0.99652874199323405</v>
      </c>
      <c r="J8" s="26">
        <v>88.496910780047699</v>
      </c>
      <c r="K8" s="26">
        <v>0.24437690626567801</v>
      </c>
      <c r="L8" s="26">
        <v>1.8067858424165999</v>
      </c>
      <c r="M8" s="6"/>
      <c r="N8" s="31" t="s">
        <v>60</v>
      </c>
      <c r="O8" s="31">
        <v>131990.62103387099</v>
      </c>
      <c r="P8" s="31">
        <v>210379.28527633901</v>
      </c>
      <c r="Q8" s="31">
        <v>0.62739361843775199</v>
      </c>
      <c r="R8" s="31">
        <f t="shared" si="2"/>
        <v>1.5938957149262309</v>
      </c>
      <c r="S8" s="31">
        <f t="shared" si="3"/>
        <v>-0.67255724006834428</v>
      </c>
      <c r="T8" s="31">
        <f t="shared" si="3"/>
        <v>0.67255724006833806</v>
      </c>
      <c r="U8" s="31">
        <v>1.0311457238793801E-5</v>
      </c>
      <c r="V8" s="31">
        <v>2.0107341615648001E-4</v>
      </c>
      <c r="W8" s="31">
        <v>171184.953155105</v>
      </c>
      <c r="X8" s="31">
        <v>0.15248693531891799</v>
      </c>
      <c r="Y8" s="31">
        <v>-4.4105370251921201</v>
      </c>
      <c r="Z8" s="38" t="s">
        <v>131</v>
      </c>
      <c r="AA8" s="13" t="s">
        <v>59</v>
      </c>
      <c r="AB8" s="13">
        <v>362339.02576470003</v>
      </c>
      <c r="AC8" s="13">
        <v>198356.99699798599</v>
      </c>
      <c r="AD8" s="13">
        <v>1.8267015091400001</v>
      </c>
      <c r="AE8" s="13">
        <f t="shared" si="4"/>
        <v>0.54743481351301471</v>
      </c>
      <c r="AF8" s="13">
        <f t="shared" si="5"/>
        <v>0.86924091066761533</v>
      </c>
      <c r="AG8" s="13">
        <f t="shared" si="5"/>
        <v>-0.86924091066761755</v>
      </c>
      <c r="AH8" s="13">
        <v>1.0277422326259599E-5</v>
      </c>
      <c r="AI8" s="13">
        <v>2.0040973536206101E-4</v>
      </c>
      <c r="AJ8" s="13">
        <v>280348.01138134301</v>
      </c>
      <c r="AK8" s="13">
        <v>0.19705084189449101</v>
      </c>
      <c r="AL8" s="13">
        <v>4.4112528386267398</v>
      </c>
      <c r="AM8" s="40" t="s">
        <v>81</v>
      </c>
      <c r="AN8" s="26" t="s">
        <v>12</v>
      </c>
      <c r="AO8" s="26">
        <v>75561.782892744595</v>
      </c>
      <c r="AP8" s="26">
        <v>65618.061905077106</v>
      </c>
      <c r="AQ8" s="26">
        <v>1.15153938868314</v>
      </c>
      <c r="AR8">
        <f t="shared" si="6"/>
        <v>0.86840277443185787</v>
      </c>
      <c r="AS8" s="26">
        <f t="shared" ref="AS8:AT45" si="8">LOG(AQ8,2)</f>
        <v>0.20356375970735519</v>
      </c>
      <c r="AT8" s="26">
        <f t="shared" si="8"/>
        <v>-0.20356375970734897</v>
      </c>
      <c r="AU8" s="26">
        <v>0.137026203149405</v>
      </c>
      <c r="AV8" s="26">
        <v>0.95794356995303598</v>
      </c>
      <c r="AW8" s="26">
        <v>70589.922398910901</v>
      </c>
      <c r="AX8" s="26">
        <v>0.136821989122141</v>
      </c>
      <c r="AY8" s="26">
        <v>1.4869568676665801</v>
      </c>
      <c r="AZ8" s="6"/>
    </row>
    <row r="9" spans="1:52" s="8" customFormat="1" x14ac:dyDescent="0.2">
      <c r="A9" s="27" t="s">
        <v>12</v>
      </c>
      <c r="B9" s="26">
        <v>85539.542238466005</v>
      </c>
      <c r="C9" s="26">
        <v>78532.498061594393</v>
      </c>
      <c r="D9" s="26">
        <v>1.0892247712708201</v>
      </c>
      <c r="E9" s="26">
        <f t="shared" si="7"/>
        <v>0.91808415156890288</v>
      </c>
      <c r="F9" s="26">
        <f t="shared" si="0"/>
        <v>0.12330169779841726</v>
      </c>
      <c r="G9" s="26">
        <f t="shared" si="1"/>
        <v>-0.12330169779841271</v>
      </c>
      <c r="H9" s="26">
        <v>0.42079628525104701</v>
      </c>
      <c r="I9" s="26">
        <v>0.99652874199323405</v>
      </c>
      <c r="J9" s="26">
        <v>82036.020150030206</v>
      </c>
      <c r="K9" s="26">
        <v>0.15313925912378701</v>
      </c>
      <c r="L9" s="26">
        <v>0.80504054135908698</v>
      </c>
      <c r="M9" s="6"/>
      <c r="N9" s="26" t="s">
        <v>30</v>
      </c>
      <c r="O9" s="26">
        <v>6552.9043678082799</v>
      </c>
      <c r="P9" s="26">
        <v>9502.7487030390203</v>
      </c>
      <c r="Q9" s="26">
        <v>0.68957988605051002</v>
      </c>
      <c r="R9" s="26">
        <f t="shared" si="2"/>
        <v>1.4501583068604069</v>
      </c>
      <c r="S9" s="26">
        <f t="shared" si="3"/>
        <v>-0.53621040096845252</v>
      </c>
      <c r="T9" s="26">
        <f t="shared" si="3"/>
        <v>0.53621040096845229</v>
      </c>
      <c r="U9" s="26">
        <v>8.3453844726166394E-3</v>
      </c>
      <c r="V9" s="26">
        <v>0.108489998144016</v>
      </c>
      <c r="W9" s="26">
        <v>8027.8265354236501</v>
      </c>
      <c r="X9" s="26">
        <v>0.20330540289680399</v>
      </c>
      <c r="Y9" s="26">
        <v>-2.6377672247600201</v>
      </c>
      <c r="Z9" s="6"/>
      <c r="AA9" s="26" t="s">
        <v>60</v>
      </c>
      <c r="AB9" s="26">
        <v>153798.907751024</v>
      </c>
      <c r="AC9" s="26">
        <v>208156.95995609701</v>
      </c>
      <c r="AD9" s="26">
        <v>0.73886027055478998</v>
      </c>
      <c r="AE9" s="26">
        <f t="shared" si="4"/>
        <v>1.3534358793566341</v>
      </c>
      <c r="AF9" s="26">
        <f t="shared" si="5"/>
        <v>-0.4366265397689999</v>
      </c>
      <c r="AG9" s="26">
        <f t="shared" si="5"/>
        <v>0.4366265397690039</v>
      </c>
      <c r="AH9" s="26">
        <v>5.1167875066065096E-3</v>
      </c>
      <c r="AI9" s="26">
        <v>6.6518237585884599E-2</v>
      </c>
      <c r="AJ9" s="26">
        <v>180977.93385356001</v>
      </c>
      <c r="AK9" s="26">
        <v>0.155958624288664</v>
      </c>
      <c r="AL9" s="26">
        <v>-2.79958795265983</v>
      </c>
      <c r="AM9" s="6"/>
      <c r="AN9" s="26" t="s">
        <v>41</v>
      </c>
      <c r="AO9" s="26">
        <v>143968.981723406</v>
      </c>
      <c r="AP9" s="26">
        <v>129657.8326906</v>
      </c>
      <c r="AQ9" s="26">
        <v>1.1103762783614901</v>
      </c>
      <c r="AR9">
        <f t="shared" si="6"/>
        <v>0.90059560843251185</v>
      </c>
      <c r="AS9" s="26">
        <f t="shared" si="8"/>
        <v>0.15104865219325531</v>
      </c>
      <c r="AT9" s="26">
        <f t="shared" si="8"/>
        <v>-0.15104865219326347</v>
      </c>
      <c r="AU9" s="26">
        <v>0.41984445972971901</v>
      </c>
      <c r="AV9" s="26">
        <v>0.95794356995303598</v>
      </c>
      <c r="AW9" s="26">
        <v>136813.40720700301</v>
      </c>
      <c r="AX9" s="26">
        <v>0.18725428233104999</v>
      </c>
      <c r="AY9" s="26">
        <v>0.80669112298321</v>
      </c>
      <c r="AZ9" s="2"/>
    </row>
    <row r="10" spans="1:52" s="8" customFormat="1" x14ac:dyDescent="0.2">
      <c r="A10" s="27" t="s">
        <v>5</v>
      </c>
      <c r="B10" s="26">
        <v>321.81388191954699</v>
      </c>
      <c r="C10" s="26">
        <v>299.03355617973199</v>
      </c>
      <c r="D10" s="26">
        <v>1.0761798308886901</v>
      </c>
      <c r="E10" s="26">
        <f t="shared" si="7"/>
        <v>0.92921273127207715</v>
      </c>
      <c r="F10" s="26">
        <f t="shared" si="0"/>
        <v>0.10591917404105056</v>
      </c>
      <c r="G10" s="26">
        <f t="shared" si="1"/>
        <v>-0.10591917404104796</v>
      </c>
      <c r="H10" s="26">
        <v>0.61393613473374697</v>
      </c>
      <c r="I10" s="26">
        <v>0.99652874199323405</v>
      </c>
      <c r="J10" s="26">
        <v>310.42371904963898</v>
      </c>
      <c r="K10" s="26">
        <v>0.23056206885401101</v>
      </c>
      <c r="L10" s="26">
        <v>0.50446288855425003</v>
      </c>
      <c r="M10" s="6"/>
      <c r="N10" s="26" t="s">
        <v>27</v>
      </c>
      <c r="O10" s="26">
        <v>46105.571815304596</v>
      </c>
      <c r="P10" s="26">
        <v>40333.135045966097</v>
      </c>
      <c r="Q10" s="26">
        <v>1.1431189706121301</v>
      </c>
      <c r="R10" s="26">
        <f t="shared" si="2"/>
        <v>0.87479958404024483</v>
      </c>
      <c r="S10" s="26">
        <f t="shared" si="3"/>
        <v>0.19297556049040968</v>
      </c>
      <c r="T10" s="26">
        <f t="shared" si="3"/>
        <v>-0.19297556049040354</v>
      </c>
      <c r="U10" s="26">
        <v>0.15008084737420599</v>
      </c>
      <c r="V10" s="26">
        <v>0.78262824189703595</v>
      </c>
      <c r="W10" s="26">
        <v>43219.353430635303</v>
      </c>
      <c r="X10" s="26">
        <v>0.13411162776326799</v>
      </c>
      <c r="Y10" s="26">
        <v>1.4392459616977</v>
      </c>
      <c r="Z10" s="6"/>
      <c r="AA10" s="26" t="s">
        <v>62</v>
      </c>
      <c r="AB10" s="26">
        <v>240072.26815061999</v>
      </c>
      <c r="AC10" s="26">
        <v>350178.57198143099</v>
      </c>
      <c r="AD10" s="26">
        <v>0.68557098394744098</v>
      </c>
      <c r="AE10" s="26">
        <f t="shared" si="4"/>
        <v>1.4586381620793074</v>
      </c>
      <c r="AF10" s="26">
        <f t="shared" si="5"/>
        <v>-0.54462204465659381</v>
      </c>
      <c r="AG10" s="26">
        <f t="shared" si="5"/>
        <v>0.54462204465659048</v>
      </c>
      <c r="AH10" s="26">
        <v>1.47086181425137E-2</v>
      </c>
      <c r="AI10" s="26">
        <v>0.14340902688950799</v>
      </c>
      <c r="AJ10" s="26">
        <v>295125.42006602598</v>
      </c>
      <c r="AK10" s="26">
        <v>0.22325526819899</v>
      </c>
      <c r="AL10" s="26">
        <v>-2.4394750544819002</v>
      </c>
      <c r="AM10" s="6"/>
      <c r="AN10" s="26" t="s">
        <v>29</v>
      </c>
      <c r="AO10" s="26">
        <v>247223.69878793199</v>
      </c>
      <c r="AP10" s="26">
        <v>224646.048314691</v>
      </c>
      <c r="AQ10" s="26">
        <v>1.10050321669408</v>
      </c>
      <c r="AR10">
        <f t="shared" si="6"/>
        <v>0.90867521769177939</v>
      </c>
      <c r="AS10" s="26">
        <f t="shared" si="8"/>
        <v>0.13816336213252797</v>
      </c>
      <c r="AT10" s="26">
        <f t="shared" si="8"/>
        <v>-0.13816336213253286</v>
      </c>
      <c r="AU10" s="26">
        <v>0.35180507954136397</v>
      </c>
      <c r="AV10" s="26">
        <v>0.95794356995303598</v>
      </c>
      <c r="AW10" s="26">
        <v>235934.87355131199</v>
      </c>
      <c r="AX10" s="26">
        <v>0.148377261533714</v>
      </c>
      <c r="AY10" s="26">
        <v>0.93109373411864904</v>
      </c>
      <c r="AZ10" s="2"/>
    </row>
    <row r="11" spans="1:52" s="8" customFormat="1" x14ac:dyDescent="0.2">
      <c r="A11" s="27" t="s">
        <v>42</v>
      </c>
      <c r="B11" s="26">
        <v>29785.913594334401</v>
      </c>
      <c r="C11" s="26">
        <v>27718.876289584699</v>
      </c>
      <c r="D11" s="26">
        <v>1.07457146830755</v>
      </c>
      <c r="E11" s="26">
        <f t="shared" si="7"/>
        <v>0.93060352846981753</v>
      </c>
      <c r="F11" s="26">
        <f t="shared" si="0"/>
        <v>0.1037614376694227</v>
      </c>
      <c r="G11" s="26">
        <f t="shared" si="1"/>
        <v>-0.10376143766942451</v>
      </c>
      <c r="H11" s="26">
        <v>0.37333079673536401</v>
      </c>
      <c r="I11" s="26">
        <v>0.99652874199323405</v>
      </c>
      <c r="J11" s="26">
        <v>28752.394941959501</v>
      </c>
      <c r="K11" s="26">
        <v>0.11641660482895499</v>
      </c>
      <c r="L11" s="26">
        <v>0.89025161236231298</v>
      </c>
      <c r="M11" s="6"/>
      <c r="N11" s="26" t="s">
        <v>61</v>
      </c>
      <c r="O11" s="26">
        <v>1510.83236806935</v>
      </c>
      <c r="P11" s="26">
        <v>1754.32504600057</v>
      </c>
      <c r="Q11" s="26">
        <v>0.86120435406977502</v>
      </c>
      <c r="R11" s="26">
        <f t="shared" si="2"/>
        <v>1.1611645891875964</v>
      </c>
      <c r="S11" s="26">
        <f t="shared" ref="S11:T45" si="9">LOG(Q11,2)</f>
        <v>-0.21557248139824811</v>
      </c>
      <c r="T11" s="26">
        <f t="shared" si="9"/>
        <v>0.2155724813982475</v>
      </c>
      <c r="U11" s="26">
        <v>0.104023105408505</v>
      </c>
      <c r="V11" s="26">
        <v>0.78262824189703595</v>
      </c>
      <c r="W11" s="26">
        <v>1632.57870703496</v>
      </c>
      <c r="X11" s="26">
        <v>0.13391361413343</v>
      </c>
      <c r="Y11" s="26">
        <v>-1.6256548240502799</v>
      </c>
      <c r="Z11" s="6"/>
      <c r="AA11" s="26" t="s">
        <v>18</v>
      </c>
      <c r="AB11" s="26">
        <v>102777.79427029801</v>
      </c>
      <c r="AC11" s="26">
        <v>122737.847364295</v>
      </c>
      <c r="AD11" s="26">
        <v>0.83737654258548</v>
      </c>
      <c r="AE11" s="26">
        <f t="shared" si="4"/>
        <v>1.1942058908318613</v>
      </c>
      <c r="AF11" s="26">
        <f t="shared" ref="AF11:AG45" si="10">LOG(AD11,2)</f>
        <v>-0.25605159043417941</v>
      </c>
      <c r="AG11" s="26">
        <f t="shared" si="10"/>
        <v>0.25605159043417541</v>
      </c>
      <c r="AH11" s="26">
        <v>2.93314698172146E-2</v>
      </c>
      <c r="AI11" s="26">
        <v>0.190654553811895</v>
      </c>
      <c r="AJ11" s="26">
        <v>112757.820817296</v>
      </c>
      <c r="AK11" s="26">
        <v>0.117499846758835</v>
      </c>
      <c r="AL11" s="26">
        <v>-2.1790026706943602</v>
      </c>
      <c r="AM11" s="6"/>
      <c r="AN11" s="26" t="s">
        <v>18</v>
      </c>
      <c r="AO11" s="26">
        <v>91934.609895859801</v>
      </c>
      <c r="AP11" s="26">
        <v>83740.7385020808</v>
      </c>
      <c r="AQ11" s="26">
        <v>1.0978480909094801</v>
      </c>
      <c r="AR11">
        <f t="shared" si="6"/>
        <v>0.9108728322982963</v>
      </c>
      <c r="AS11" s="26">
        <f t="shared" si="8"/>
        <v>0.13467844263698683</v>
      </c>
      <c r="AT11" s="26">
        <f t="shared" si="8"/>
        <v>-0.13467844263699316</v>
      </c>
      <c r="AU11" s="26">
        <v>0.35147012873453998</v>
      </c>
      <c r="AV11" s="26">
        <v>0.95794356995303598</v>
      </c>
      <c r="AW11" s="26">
        <v>87837.6741989703</v>
      </c>
      <c r="AX11" s="26">
        <v>0.14448054150537901</v>
      </c>
      <c r="AY11" s="26">
        <v>0.93174150977296899</v>
      </c>
      <c r="AZ11" s="2"/>
    </row>
    <row r="12" spans="1:52" s="8" customFormat="1" x14ac:dyDescent="0.2">
      <c r="A12" s="26" t="s">
        <v>23</v>
      </c>
      <c r="B12" s="26">
        <v>6813.2033110727798</v>
      </c>
      <c r="C12" s="26">
        <v>6533.5646155428904</v>
      </c>
      <c r="D12" s="26">
        <v>1.04280032600652</v>
      </c>
      <c r="E12" s="26">
        <f t="shared" si="7"/>
        <v>0.95895635536438162</v>
      </c>
      <c r="F12" s="26">
        <f t="shared" si="0"/>
        <v>6.0462939010192236E-2</v>
      </c>
      <c r="G12" s="26">
        <f t="shared" si="1"/>
        <v>-6.0462939010190293E-2</v>
      </c>
      <c r="H12" s="26">
        <v>0.76813354666100997</v>
      </c>
      <c r="I12" s="26">
        <v>0.99652874199323405</v>
      </c>
      <c r="J12" s="26">
        <v>6673.3839633078396</v>
      </c>
      <c r="K12" s="26">
        <v>0.20562297038121899</v>
      </c>
      <c r="L12" s="26">
        <v>0.29481717350665398</v>
      </c>
      <c r="M12" s="6"/>
      <c r="N12" s="26" t="s">
        <v>5</v>
      </c>
      <c r="O12" s="26">
        <v>272.97539071861701</v>
      </c>
      <c r="P12" s="26">
        <v>346.21438790260999</v>
      </c>
      <c r="Q12" s="26">
        <v>0.78845767321317894</v>
      </c>
      <c r="R12" s="26">
        <f t="shared" si="2"/>
        <v>1.2682989004656751</v>
      </c>
      <c r="S12" s="26">
        <f t="shared" si="9"/>
        <v>-0.34289478601549739</v>
      </c>
      <c r="T12" s="26">
        <f t="shared" si="9"/>
        <v>0.3428947860154965</v>
      </c>
      <c r="U12" s="26">
        <v>0.160539126542982</v>
      </c>
      <c r="V12" s="26">
        <v>0.78262824189703595</v>
      </c>
      <c r="W12" s="26">
        <v>309.59488931061401</v>
      </c>
      <c r="X12" s="26">
        <v>0.24193732214253799</v>
      </c>
      <c r="Y12" s="26">
        <v>-1.40326065392296</v>
      </c>
      <c r="Z12" s="6"/>
      <c r="AA12" s="26" t="s">
        <v>61</v>
      </c>
      <c r="AB12" s="26">
        <v>1762.5591010959499</v>
      </c>
      <c r="AC12" s="26">
        <v>2548.8267841654301</v>
      </c>
      <c r="AD12" s="26">
        <v>0.69151780420930797</v>
      </c>
      <c r="AE12" s="26">
        <f t="shared" si="4"/>
        <v>1.4460943650516929</v>
      </c>
      <c r="AF12" s="26">
        <f t="shared" si="10"/>
        <v>-0.53216169858923723</v>
      </c>
      <c r="AG12" s="26">
        <f t="shared" si="10"/>
        <v>0.53216169858923723</v>
      </c>
      <c r="AH12" s="26">
        <v>2.6192545742927498E-2</v>
      </c>
      <c r="AI12" s="26">
        <v>0.190654553811895</v>
      </c>
      <c r="AJ12" s="26">
        <v>2155.6929426306901</v>
      </c>
      <c r="AK12" s="26">
        <v>0.23909904381742</v>
      </c>
      <c r="AL12" s="26">
        <v>-2.2233449937690799</v>
      </c>
      <c r="AM12" s="6"/>
      <c r="AN12" s="26" t="s">
        <v>13</v>
      </c>
      <c r="AO12" s="26">
        <v>30537.589943325402</v>
      </c>
      <c r="AP12" s="26">
        <v>28124.339247647698</v>
      </c>
      <c r="AQ12" s="26">
        <v>1.08580648506718</v>
      </c>
      <c r="AR12">
        <f t="shared" si="6"/>
        <v>0.92097442201049773</v>
      </c>
      <c r="AS12" s="26">
        <f t="shared" si="8"/>
        <v>0.11876700561855333</v>
      </c>
      <c r="AT12" s="26">
        <f t="shared" si="8"/>
        <v>-0.11876700561855873</v>
      </c>
      <c r="AU12" s="26">
        <v>0.53419636156343897</v>
      </c>
      <c r="AV12" s="26">
        <v>0.95794356995303598</v>
      </c>
      <c r="AW12" s="26">
        <v>29330.964595486501</v>
      </c>
      <c r="AX12" s="26">
        <v>0.19071368245822401</v>
      </c>
      <c r="AY12" s="26">
        <v>0.621613013996835</v>
      </c>
      <c r="AZ12" s="2"/>
    </row>
    <row r="13" spans="1:52" s="8" customFormat="1" x14ac:dyDescent="0.2">
      <c r="A13" s="26" t="s">
        <v>16</v>
      </c>
      <c r="B13" s="26">
        <v>67294.525961204796</v>
      </c>
      <c r="C13" s="26">
        <v>65939.831114671397</v>
      </c>
      <c r="D13" s="26">
        <v>1.0205444087986399</v>
      </c>
      <c r="E13" s="26">
        <f t="shared" si="7"/>
        <v>0.9798691672586507</v>
      </c>
      <c r="F13" s="26">
        <f t="shared" si="0"/>
        <v>2.9338962340831311E-2</v>
      </c>
      <c r="G13" s="26">
        <f t="shared" si="1"/>
        <v>-2.9338962340838062E-2</v>
      </c>
      <c r="H13" s="26">
        <v>0.74964546093628404</v>
      </c>
      <c r="I13" s="26">
        <v>0.99652874199323405</v>
      </c>
      <c r="J13" s="26">
        <v>66617.178537938104</v>
      </c>
      <c r="K13" s="26">
        <v>9.1639790402517796E-2</v>
      </c>
      <c r="L13" s="26">
        <v>0.319106887611596</v>
      </c>
      <c r="M13" s="6"/>
      <c r="N13" s="26" t="s">
        <v>44</v>
      </c>
      <c r="O13" s="26">
        <v>5937.8233738763902</v>
      </c>
      <c r="P13" s="26">
        <v>8466.4857727234394</v>
      </c>
      <c r="Q13" s="26">
        <v>0.70133270559626204</v>
      </c>
      <c r="R13" s="26">
        <f t="shared" si="2"/>
        <v>1.4258567895387333</v>
      </c>
      <c r="S13" s="26">
        <f t="shared" si="9"/>
        <v>-0.51182908739355271</v>
      </c>
      <c r="T13" s="26">
        <f t="shared" si="9"/>
        <v>0.51182908739355237</v>
      </c>
      <c r="U13" s="26">
        <v>0.123766762662154</v>
      </c>
      <c r="V13" s="26">
        <v>0.78262824189703595</v>
      </c>
      <c r="W13" s="26">
        <v>7202.1545732999202</v>
      </c>
      <c r="X13" s="26">
        <v>0.332442363029268</v>
      </c>
      <c r="Y13" s="26">
        <v>-1.5391537620448099</v>
      </c>
      <c r="Z13" s="6"/>
      <c r="AA13" s="26" t="s">
        <v>14</v>
      </c>
      <c r="AB13" s="26">
        <v>10334.062988604999</v>
      </c>
      <c r="AC13" s="26">
        <v>7830.26047735477</v>
      </c>
      <c r="AD13" s="26">
        <v>1.3197597983478699</v>
      </c>
      <c r="AE13" s="26">
        <f t="shared" si="4"/>
        <v>0.75771363944548409</v>
      </c>
      <c r="AF13" s="26">
        <f t="shared" si="10"/>
        <v>0.40027537710943567</v>
      </c>
      <c r="AG13" s="26">
        <f t="shared" si="10"/>
        <v>-0.40027537710943173</v>
      </c>
      <c r="AH13" s="26">
        <v>6.4057226816527493E-2</v>
      </c>
      <c r="AI13" s="26">
        <v>0.25073261099048</v>
      </c>
      <c r="AJ13" s="26">
        <v>9082.1617329798901</v>
      </c>
      <c r="AK13" s="26">
        <v>0.216122920572802</v>
      </c>
      <c r="AL13" s="26">
        <v>1.8517813497921001</v>
      </c>
      <c r="AM13" s="6"/>
      <c r="AN13" s="26" t="s">
        <v>21</v>
      </c>
      <c r="AO13" s="26">
        <v>44081.357724044603</v>
      </c>
      <c r="AP13" s="26">
        <v>40659.645477808503</v>
      </c>
      <c r="AQ13" s="26">
        <v>1.0841549946150799</v>
      </c>
      <c r="AR13">
        <f t="shared" si="6"/>
        <v>0.92237733992549653</v>
      </c>
      <c r="AS13" s="26">
        <f t="shared" si="8"/>
        <v>0.11657102419892915</v>
      </c>
      <c r="AT13" s="26">
        <f t="shared" si="8"/>
        <v>-0.11657102419893141</v>
      </c>
      <c r="AU13" s="26">
        <v>0.25311861363007399</v>
      </c>
      <c r="AV13" s="26">
        <v>0.95794356995303598</v>
      </c>
      <c r="AW13" s="26">
        <v>42370.501600926596</v>
      </c>
      <c r="AX13" s="26">
        <v>0.10194664136282799</v>
      </c>
      <c r="AY13" s="26">
        <v>1.14280728460653</v>
      </c>
      <c r="AZ13" s="2"/>
    </row>
    <row r="14" spans="1:52" s="8" customFormat="1" x14ac:dyDescent="0.2">
      <c r="A14" s="26" t="s">
        <v>61</v>
      </c>
      <c r="B14" s="26">
        <v>1786.00280447674</v>
      </c>
      <c r="C14" s="26">
        <v>1760.64258000837</v>
      </c>
      <c r="D14" s="26">
        <v>1.01440395952951</v>
      </c>
      <c r="E14" s="26">
        <f t="shared" si="7"/>
        <v>0.98580056850705788</v>
      </c>
      <c r="F14" s="26">
        <f t="shared" si="0"/>
        <v>2.0632281881795132E-2</v>
      </c>
      <c r="G14" s="26">
        <f t="shared" si="1"/>
        <v>-2.0632281881792953E-2</v>
      </c>
      <c r="H14" s="26">
        <v>0.90268501032854997</v>
      </c>
      <c r="I14" s="26">
        <v>0.99652874199323405</v>
      </c>
      <c r="J14" s="26">
        <v>1773.3226922425499</v>
      </c>
      <c r="K14" s="26">
        <v>0.16596976984196199</v>
      </c>
      <c r="L14" s="26">
        <v>0.122270227170399</v>
      </c>
      <c r="M14" s="6"/>
      <c r="N14" s="26" t="s">
        <v>62</v>
      </c>
      <c r="O14" s="26">
        <v>205568.36118205299</v>
      </c>
      <c r="P14" s="26">
        <v>293393.27188701998</v>
      </c>
      <c r="Q14" s="26">
        <v>0.70065806165184896</v>
      </c>
      <c r="R14" s="26">
        <f t="shared" si="2"/>
        <v>1.4272297069449735</v>
      </c>
      <c r="S14" s="26">
        <f t="shared" si="9"/>
        <v>-0.51321754953015619</v>
      </c>
      <c r="T14" s="26">
        <f t="shared" si="9"/>
        <v>0.51321754953015852</v>
      </c>
      <c r="U14" s="26">
        <v>0.100872142882053</v>
      </c>
      <c r="V14" s="26">
        <v>0.78262824189703595</v>
      </c>
      <c r="W14" s="26">
        <v>249480.81653453599</v>
      </c>
      <c r="X14" s="26">
        <v>0.31281318302503902</v>
      </c>
      <c r="Y14" s="26">
        <v>-1.64064011402778</v>
      </c>
      <c r="Z14" s="6"/>
      <c r="AA14" s="26" t="s">
        <v>11</v>
      </c>
      <c r="AB14" s="26">
        <v>60118.212026435504</v>
      </c>
      <c r="AC14" s="26">
        <v>67618.461841032098</v>
      </c>
      <c r="AD14" s="26">
        <v>0.88907985170929704</v>
      </c>
      <c r="AE14" s="26">
        <f t="shared" si="4"/>
        <v>1.1247583645917238</v>
      </c>
      <c r="AF14" s="26">
        <f t="shared" si="10"/>
        <v>-0.16961509597686114</v>
      </c>
      <c r="AG14" s="26">
        <f t="shared" si="10"/>
        <v>0.16961509597686303</v>
      </c>
      <c r="AH14" s="26">
        <v>6.4290413074482106E-2</v>
      </c>
      <c r="AI14" s="26">
        <v>0.25073261099048</v>
      </c>
      <c r="AJ14" s="26">
        <v>63868.336933733801</v>
      </c>
      <c r="AK14" s="26">
        <v>9.1689989862693597E-2</v>
      </c>
      <c r="AL14" s="26">
        <v>-1.8501605494576301</v>
      </c>
      <c r="AM14" s="6"/>
      <c r="AN14" s="26" t="s">
        <v>32</v>
      </c>
      <c r="AO14" s="26">
        <v>123764.85608431</v>
      </c>
      <c r="AP14" s="26">
        <v>114512.567462192</v>
      </c>
      <c r="AQ14" s="26">
        <v>1.0807971459130301</v>
      </c>
      <c r="AR14">
        <f t="shared" si="6"/>
        <v>0.92524300585123109</v>
      </c>
      <c r="AS14" s="26">
        <f t="shared" si="8"/>
        <v>0.11209577002183617</v>
      </c>
      <c r="AT14" s="26">
        <f t="shared" si="8"/>
        <v>-0.11209577002183099</v>
      </c>
      <c r="AU14" s="26">
        <v>0.47770392512779503</v>
      </c>
      <c r="AV14" s="26">
        <v>0.95794356995303598</v>
      </c>
      <c r="AW14" s="26">
        <v>119138.71177325099</v>
      </c>
      <c r="AX14" s="26">
        <v>0.15782470682573099</v>
      </c>
      <c r="AY14" s="26">
        <v>0.710000340340595</v>
      </c>
      <c r="AZ14" s="2"/>
    </row>
    <row r="15" spans="1:52" s="8" customFormat="1" x14ac:dyDescent="0.2">
      <c r="A15" s="26" t="s">
        <v>35</v>
      </c>
      <c r="B15" s="26">
        <v>116461.452539444</v>
      </c>
      <c r="C15" s="26">
        <v>115333.985937074</v>
      </c>
      <c r="D15" s="26">
        <v>1.00977566667111</v>
      </c>
      <c r="E15" s="26">
        <f t="shared" si="7"/>
        <v>0.99031897183329276</v>
      </c>
      <c r="F15" s="26">
        <f t="shared" si="0"/>
        <v>1.4034817205659217E-2</v>
      </c>
      <c r="G15" s="26">
        <f t="shared" si="1"/>
        <v>-1.403481720564282E-2</v>
      </c>
      <c r="H15" s="26">
        <v>0.87012077771752605</v>
      </c>
      <c r="I15" s="26">
        <v>0.99652874199323405</v>
      </c>
      <c r="J15" s="26">
        <v>115897.719238259</v>
      </c>
      <c r="K15" s="26">
        <v>8.5837261590465494E-2</v>
      </c>
      <c r="L15" s="26">
        <v>0.16350507491563099</v>
      </c>
      <c r="M15" s="6"/>
      <c r="N15" s="26" t="s">
        <v>6</v>
      </c>
      <c r="O15" s="26">
        <v>13463.338578446899</v>
      </c>
      <c r="P15" s="26">
        <v>11461.4123568537</v>
      </c>
      <c r="Q15" s="26">
        <v>1.17466662565335</v>
      </c>
      <c r="R15" s="26">
        <f t="shared" si="2"/>
        <v>0.85130536456997152</v>
      </c>
      <c r="S15" s="26">
        <f t="shared" si="9"/>
        <v>0.23225137316568098</v>
      </c>
      <c r="T15" s="26">
        <f t="shared" si="9"/>
        <v>-0.23225137316567609</v>
      </c>
      <c r="U15" s="26">
        <v>0.25240354987464497</v>
      </c>
      <c r="V15" s="26">
        <v>0.85705249062301403</v>
      </c>
      <c r="W15" s="26">
        <v>12462.375467650299</v>
      </c>
      <c r="X15" s="26">
        <v>0.20291236691317199</v>
      </c>
      <c r="Y15" s="26">
        <v>1.1445308537299199</v>
      </c>
      <c r="Z15" s="6"/>
      <c r="AA15" s="26" t="s">
        <v>32</v>
      </c>
      <c r="AB15" s="26">
        <v>138261.54431756501</v>
      </c>
      <c r="AC15" s="26">
        <v>172214.26232763901</v>
      </c>
      <c r="AD15" s="26">
        <v>0.80284607354134596</v>
      </c>
      <c r="AE15" s="26">
        <f t="shared" si="4"/>
        <v>1.2455687745834079</v>
      </c>
      <c r="AF15" s="26">
        <f t="shared" si="10"/>
        <v>-0.3168046827679295</v>
      </c>
      <c r="AG15" s="26">
        <f t="shared" si="10"/>
        <v>0.31680468276792206</v>
      </c>
      <c r="AH15" s="26">
        <v>5.7470977210688799E-2</v>
      </c>
      <c r="AI15" s="26">
        <v>0.25073261099048</v>
      </c>
      <c r="AJ15" s="26">
        <v>155237.90332260201</v>
      </c>
      <c r="AK15" s="26">
        <v>0.16676787800994999</v>
      </c>
      <c r="AL15" s="26">
        <v>-1.89971159995448</v>
      </c>
      <c r="AM15" s="6"/>
      <c r="AN15" s="26" t="s">
        <v>10</v>
      </c>
      <c r="AO15" s="26">
        <v>138683.74648669499</v>
      </c>
      <c r="AP15" s="26">
        <v>128558.05775766099</v>
      </c>
      <c r="AQ15" s="26">
        <v>1.0787635478137201</v>
      </c>
      <c r="AR15">
        <f t="shared" si="6"/>
        <v>0.92698719939754848</v>
      </c>
      <c r="AS15" s="26">
        <f t="shared" si="8"/>
        <v>0.10937867781993056</v>
      </c>
      <c r="AT15" s="26">
        <f t="shared" si="8"/>
        <v>-0.10937867781992514</v>
      </c>
      <c r="AU15" s="26">
        <v>0.43451541439733299</v>
      </c>
      <c r="AV15" s="26">
        <v>0.95794356995303598</v>
      </c>
      <c r="AW15" s="26">
        <v>133620.902122178</v>
      </c>
      <c r="AX15" s="26">
        <v>0.13989208308516399</v>
      </c>
      <c r="AY15" s="26">
        <v>0.78148819969521299</v>
      </c>
      <c r="AZ15" s="2"/>
    </row>
    <row r="16" spans="1:52" s="8" customFormat="1" x14ac:dyDescent="0.2">
      <c r="A16" s="26" t="s">
        <v>27</v>
      </c>
      <c r="B16" s="26">
        <v>54549.6115729913</v>
      </c>
      <c r="C16" s="26">
        <v>54184.102701904099</v>
      </c>
      <c r="D16" s="26">
        <v>1.0067456846724601</v>
      </c>
      <c r="E16" s="26">
        <f t="shared" si="7"/>
        <v>0.99329951468860367</v>
      </c>
      <c r="F16" s="26">
        <f t="shared" si="0"/>
        <v>9.6992883105012744E-3</v>
      </c>
      <c r="G16" s="26">
        <f t="shared" si="1"/>
        <v>-9.6992883105004087E-3</v>
      </c>
      <c r="H16" s="26">
        <v>0.94207279667982902</v>
      </c>
      <c r="I16" s="26">
        <v>0.99652874199323405</v>
      </c>
      <c r="J16" s="26">
        <v>54366.857137447703</v>
      </c>
      <c r="K16" s="26">
        <v>0.13330770433813399</v>
      </c>
      <c r="L16" s="26">
        <v>7.2664879571252505E-2</v>
      </c>
      <c r="M16" s="6"/>
      <c r="N16" s="26" t="s">
        <v>23</v>
      </c>
      <c r="O16" s="26">
        <v>5770.8844970367099</v>
      </c>
      <c r="P16" s="26">
        <v>5071.2450335692502</v>
      </c>
      <c r="Q16" s="26">
        <v>1.13796207022855</v>
      </c>
      <c r="R16" s="26">
        <f t="shared" si="2"/>
        <v>0.87876391152401034</v>
      </c>
      <c r="S16" s="26">
        <f t="shared" si="9"/>
        <v>0.18645247152399769</v>
      </c>
      <c r="T16" s="26">
        <f t="shared" si="9"/>
        <v>-0.18645247152399599</v>
      </c>
      <c r="U16" s="26">
        <v>0.37353057915981602</v>
      </c>
      <c r="V16" s="26">
        <v>0.85705249062301403</v>
      </c>
      <c r="W16" s="26">
        <v>5421.06476530298</v>
      </c>
      <c r="X16" s="26">
        <v>0.20927465063511899</v>
      </c>
      <c r="Y16" s="26">
        <v>0.88987952502338896</v>
      </c>
      <c r="Z16" s="6"/>
      <c r="AA16" s="26" t="s">
        <v>37</v>
      </c>
      <c r="AB16" s="26">
        <v>7938.0383489730202</v>
      </c>
      <c r="AC16" s="26">
        <v>10230.0331920349</v>
      </c>
      <c r="AD16" s="26">
        <v>0.77595431021216799</v>
      </c>
      <c r="AE16" s="26">
        <f t="shared" si="4"/>
        <v>1.2887356727570365</v>
      </c>
      <c r="AF16" s="26">
        <f t="shared" si="10"/>
        <v>-0.3659563888292558</v>
      </c>
      <c r="AG16" s="26">
        <f t="shared" si="10"/>
        <v>0.36595638882925652</v>
      </c>
      <c r="AH16" s="26">
        <v>6.1462203225192399E-2</v>
      </c>
      <c r="AI16" s="26">
        <v>0.25073261099048</v>
      </c>
      <c r="AJ16" s="26">
        <v>9084.0357705039496</v>
      </c>
      <c r="AK16" s="26">
        <v>0.19572334102935801</v>
      </c>
      <c r="AL16" s="26">
        <v>-1.8701556729730999</v>
      </c>
      <c r="AM16" s="6"/>
      <c r="AN16" s="26" t="s">
        <v>42</v>
      </c>
      <c r="AO16" s="26">
        <v>26311.078470256802</v>
      </c>
      <c r="AP16" s="26">
        <v>24670.690713614102</v>
      </c>
      <c r="AQ16" s="26">
        <v>1.06649135914697</v>
      </c>
      <c r="AR16">
        <f t="shared" si="6"/>
        <v>0.93765410420188344</v>
      </c>
      <c r="AS16" s="26">
        <f t="shared" si="8"/>
        <v>9.287227682117892E-2</v>
      </c>
      <c r="AT16" s="26">
        <f t="shared" si="8"/>
        <v>-9.2872276821177005E-2</v>
      </c>
      <c r="AU16" s="26">
        <v>0.55278472192524797</v>
      </c>
      <c r="AV16" s="26">
        <v>0.95794356995303598</v>
      </c>
      <c r="AW16" s="26">
        <v>25490.884591935501</v>
      </c>
      <c r="AX16" s="26">
        <v>0.15595619170363301</v>
      </c>
      <c r="AY16" s="26">
        <v>0.59359246505071195</v>
      </c>
      <c r="AZ16" s="2"/>
    </row>
    <row r="17" spans="1:52" s="8" customFormat="1" x14ac:dyDescent="0.2">
      <c r="A17" s="26" t="s">
        <v>9</v>
      </c>
      <c r="B17" s="26">
        <v>245872.42271127101</v>
      </c>
      <c r="C17" s="26">
        <v>244961.09484283201</v>
      </c>
      <c r="D17" s="26">
        <v>1.0037202963557299</v>
      </c>
      <c r="E17" s="26">
        <f t="shared" si="7"/>
        <v>0.9962934929489462</v>
      </c>
      <c r="F17" s="26">
        <f t="shared" si="0"/>
        <v>5.3572939100925213E-3</v>
      </c>
      <c r="G17" s="26">
        <f t="shared" si="1"/>
        <v>-5.3572939100902401E-3</v>
      </c>
      <c r="H17" s="26">
        <v>0.97948512277258803</v>
      </c>
      <c r="I17" s="26">
        <v>0.99652874199323405</v>
      </c>
      <c r="J17" s="26">
        <v>245416.758777051</v>
      </c>
      <c r="K17" s="26">
        <v>0.20814816073637399</v>
      </c>
      <c r="L17" s="26">
        <v>2.57144192367398E-2</v>
      </c>
      <c r="M17" s="2"/>
      <c r="N17" s="26" t="s">
        <v>15</v>
      </c>
      <c r="O17" s="26">
        <v>15182.067560613899</v>
      </c>
      <c r="P17" s="26">
        <v>13671.888968344099</v>
      </c>
      <c r="Q17" s="26">
        <v>1.11045866418068</v>
      </c>
      <c r="R17" s="26">
        <f t="shared" si="2"/>
        <v>0.90052879252180495</v>
      </c>
      <c r="S17" s="26">
        <f t="shared" si="9"/>
        <v>0.15115569086646999</v>
      </c>
      <c r="T17" s="26">
        <f t="shared" si="9"/>
        <v>-0.15115569086646391</v>
      </c>
      <c r="U17" s="26">
        <v>0.30529651551042197</v>
      </c>
      <c r="V17" s="26">
        <v>0.85705249062301403</v>
      </c>
      <c r="W17" s="26">
        <v>14426.978264478999</v>
      </c>
      <c r="X17" s="26">
        <v>0.147362226659315</v>
      </c>
      <c r="Y17" s="26">
        <v>1.02514131107819</v>
      </c>
      <c r="Z17" s="2"/>
      <c r="AA17" s="26" t="s">
        <v>6</v>
      </c>
      <c r="AB17" s="26">
        <v>15675.6276022329</v>
      </c>
      <c r="AC17" s="26">
        <v>12508.1820154868</v>
      </c>
      <c r="AD17" s="26">
        <v>1.25322989246754</v>
      </c>
      <c r="AE17" s="26">
        <f t="shared" si="4"/>
        <v>0.79793819634405472</v>
      </c>
      <c r="AF17" s="26">
        <f t="shared" si="10"/>
        <v>0.32565108688699795</v>
      </c>
      <c r="AG17" s="26">
        <f t="shared" si="10"/>
        <v>-0.32565108688699429</v>
      </c>
      <c r="AH17" s="26">
        <v>0.10545819209778</v>
      </c>
      <c r="AI17" s="26">
        <v>0.32834880357350199</v>
      </c>
      <c r="AJ17" s="26">
        <v>14091.904808859799</v>
      </c>
      <c r="AK17" s="26">
        <v>0.20113429952852299</v>
      </c>
      <c r="AL17" s="26">
        <v>1.6189492074854399</v>
      </c>
      <c r="AM17" s="2"/>
      <c r="AN17" s="26" t="s">
        <v>23</v>
      </c>
      <c r="AO17" s="26">
        <v>6015.38602237951</v>
      </c>
      <c r="AP17" s="26">
        <v>5641.6183829523798</v>
      </c>
      <c r="AQ17" s="26">
        <v>1.06625184726364</v>
      </c>
      <c r="AR17">
        <f t="shared" si="6"/>
        <v>0.93786472920664221</v>
      </c>
      <c r="AS17" s="26">
        <f t="shared" si="8"/>
        <v>9.2548240990959665E-2</v>
      </c>
      <c r="AT17" s="26">
        <f t="shared" si="8"/>
        <v>-9.2548240990965813E-2</v>
      </c>
      <c r="AU17" s="26">
        <v>0.69330053942882397</v>
      </c>
      <c r="AV17" s="26">
        <v>0.95794356995303598</v>
      </c>
      <c r="AW17" s="26">
        <v>5828.5022026659499</v>
      </c>
      <c r="AX17" s="26">
        <v>0.23449525489533499</v>
      </c>
      <c r="AY17" s="26">
        <v>0.39437995668562598</v>
      </c>
      <c r="AZ17" s="2"/>
    </row>
    <row r="18" spans="1:52" s="8" customFormat="1" x14ac:dyDescent="0.2">
      <c r="A18" s="26" t="s">
        <v>21</v>
      </c>
      <c r="B18" s="26">
        <v>49899.423602285402</v>
      </c>
      <c r="C18" s="26">
        <v>49914.367890763402</v>
      </c>
      <c r="D18" s="26">
        <v>0.99970060146788298</v>
      </c>
      <c r="E18" s="26">
        <f t="shared" si="7"/>
        <v>1.0002994881984431</v>
      </c>
      <c r="F18" s="26">
        <f t="shared" si="0"/>
        <v>-4.3200545166125691E-4</v>
      </c>
      <c r="G18" s="26">
        <f t="shared" si="1"/>
        <v>4.3200545165985829E-4</v>
      </c>
      <c r="H18" s="26">
        <v>0.99652874199323405</v>
      </c>
      <c r="I18" s="26">
        <v>0.99652874199323405</v>
      </c>
      <c r="J18" s="26">
        <v>49906.895746524402</v>
      </c>
      <c r="K18" s="26">
        <v>0.109204144540113</v>
      </c>
      <c r="L18" s="26">
        <v>-4.3505904585107603E-3</v>
      </c>
      <c r="M18" s="6"/>
      <c r="N18" s="26" t="s">
        <v>13</v>
      </c>
      <c r="O18" s="26">
        <v>29197.605460946899</v>
      </c>
      <c r="P18" s="26">
        <v>26863.801538589199</v>
      </c>
      <c r="Q18" s="26">
        <v>1.08687541556638</v>
      </c>
      <c r="R18" s="26">
        <f t="shared" si="2"/>
        <v>0.9200686533873722</v>
      </c>
      <c r="S18" s="26">
        <f t="shared" si="9"/>
        <v>0.12018657914583922</v>
      </c>
      <c r="T18" s="26">
        <f t="shared" si="9"/>
        <v>-0.12018657914583948</v>
      </c>
      <c r="U18" s="26">
        <v>0.445869029397575</v>
      </c>
      <c r="V18" s="26">
        <v>0.85705249062301403</v>
      </c>
      <c r="W18" s="26">
        <v>28030.703499767998</v>
      </c>
      <c r="X18" s="26">
        <v>0.157691475463728</v>
      </c>
      <c r="Y18" s="26">
        <v>0.76232001778746605</v>
      </c>
      <c r="Z18" s="6"/>
      <c r="AA18" s="26" t="s">
        <v>31</v>
      </c>
      <c r="AB18" s="26">
        <v>23545.714954560099</v>
      </c>
      <c r="AC18" s="26">
        <v>19090.8855248359</v>
      </c>
      <c r="AD18" s="26">
        <v>1.2333484962721499</v>
      </c>
      <c r="AE18" s="26">
        <f t="shared" si="4"/>
        <v>0.81080084260251217</v>
      </c>
      <c r="AF18" s="26">
        <f t="shared" si="10"/>
        <v>0.30258050680056542</v>
      </c>
      <c r="AG18" s="26">
        <f t="shared" si="10"/>
        <v>-0.3025805068005647</v>
      </c>
      <c r="AH18" s="26">
        <v>0.100966136523715</v>
      </c>
      <c r="AI18" s="26">
        <v>0.32834880357350199</v>
      </c>
      <c r="AJ18" s="26">
        <v>21318.300239698001</v>
      </c>
      <c r="AK18" s="26">
        <v>0.184452959312182</v>
      </c>
      <c r="AL18" s="26">
        <v>1.64018774539499</v>
      </c>
      <c r="AM18" s="6"/>
      <c r="AN18" s="26" t="s">
        <v>45</v>
      </c>
      <c r="AO18" s="26">
        <v>15842.4346391823</v>
      </c>
      <c r="AP18" s="26">
        <v>15116.5168605612</v>
      </c>
      <c r="AQ18" s="26">
        <v>1.04802149763184</v>
      </c>
      <c r="AR18">
        <f t="shared" si="6"/>
        <v>0.95417890020352525</v>
      </c>
      <c r="AS18" s="26">
        <f t="shared" si="8"/>
        <v>6.7668310586002783E-2</v>
      </c>
      <c r="AT18" s="26">
        <f t="shared" si="8"/>
        <v>-6.7668310586001937E-2</v>
      </c>
      <c r="AU18" s="26">
        <v>0.67412785638968997</v>
      </c>
      <c r="AV18" s="26">
        <v>0.95794356995303598</v>
      </c>
      <c r="AW18" s="26">
        <v>15479.475749871701</v>
      </c>
      <c r="AX18" s="26">
        <v>0.16031194863406201</v>
      </c>
      <c r="AY18" s="26">
        <v>0.42048955739620397</v>
      </c>
      <c r="AZ18" s="2"/>
    </row>
    <row r="19" spans="1:52" s="8" customFormat="1" x14ac:dyDescent="0.2">
      <c r="A19" s="26" t="s">
        <v>15</v>
      </c>
      <c r="B19" s="26">
        <v>17961.833406318001</v>
      </c>
      <c r="C19" s="26">
        <v>18016.928137952102</v>
      </c>
      <c r="D19" s="26">
        <v>0.99694205742442499</v>
      </c>
      <c r="E19" s="26">
        <f t="shared" si="7"/>
        <v>1.0030673222709392</v>
      </c>
      <c r="F19" s="26">
        <f t="shared" si="0"/>
        <v>-4.4184377018351454E-3</v>
      </c>
      <c r="G19" s="26">
        <f t="shared" si="1"/>
        <v>4.4184377018335183E-3</v>
      </c>
      <c r="H19" s="26">
        <v>0.98021864949404802</v>
      </c>
      <c r="I19" s="26">
        <v>0.99652874199323405</v>
      </c>
      <c r="J19" s="26">
        <v>17989.380772134999</v>
      </c>
      <c r="K19" s="26">
        <v>0.17836836498397499</v>
      </c>
      <c r="L19" s="26">
        <v>-2.4794786572472801E-2</v>
      </c>
      <c r="M19" s="2"/>
      <c r="N19" s="26" t="s">
        <v>12</v>
      </c>
      <c r="O19" s="26">
        <v>72382.125297399194</v>
      </c>
      <c r="P19" s="26">
        <v>67496.788485163997</v>
      </c>
      <c r="Q19" s="26">
        <v>1.0723788038198101</v>
      </c>
      <c r="R19" s="26">
        <f t="shared" si="2"/>
        <v>0.93250630881363838</v>
      </c>
      <c r="S19" s="26">
        <f t="shared" si="9"/>
        <v>0.10081460902257876</v>
      </c>
      <c r="T19" s="26">
        <f t="shared" si="9"/>
        <v>-0.10081460902258457</v>
      </c>
      <c r="U19" s="26">
        <v>0.49568217031189499</v>
      </c>
      <c r="V19" s="26">
        <v>0.85705249062301403</v>
      </c>
      <c r="W19" s="26">
        <v>69939.456891281603</v>
      </c>
      <c r="X19" s="26">
        <v>0.147890100391115</v>
      </c>
      <c r="Y19" s="26">
        <v>0.68129923017430305</v>
      </c>
      <c r="Z19" s="2"/>
      <c r="AA19" s="26" t="s">
        <v>39</v>
      </c>
      <c r="AB19" s="26">
        <v>3933.6383303635398</v>
      </c>
      <c r="AC19" s="26">
        <v>3207.2617032440498</v>
      </c>
      <c r="AD19" s="26">
        <v>1.2264787517603499</v>
      </c>
      <c r="AE19" s="26">
        <f t="shared" si="4"/>
        <v>0.81534229481327036</v>
      </c>
      <c r="AF19" s="26">
        <f t="shared" si="10"/>
        <v>0.29452224001413746</v>
      </c>
      <c r="AG19" s="26">
        <f t="shared" si="10"/>
        <v>-0.29452224001413879</v>
      </c>
      <c r="AH19" s="26">
        <v>0.10944960119116701</v>
      </c>
      <c r="AI19" s="26">
        <v>0.32834880357350199</v>
      </c>
      <c r="AJ19" s="26">
        <v>3570.4500168037998</v>
      </c>
      <c r="AK19" s="26">
        <v>0.184068491200052</v>
      </c>
      <c r="AL19" s="26">
        <v>1.60067193110549</v>
      </c>
      <c r="AM19" s="2"/>
      <c r="AN19" s="26" t="s">
        <v>22</v>
      </c>
      <c r="AO19" s="26">
        <v>822.17394764956703</v>
      </c>
      <c r="AP19" s="26">
        <v>793.79895955766199</v>
      </c>
      <c r="AQ19" s="26">
        <v>1.03574581164445</v>
      </c>
      <c r="AR19">
        <f t="shared" si="6"/>
        <v>0.96548785305953377</v>
      </c>
      <c r="AS19" s="26">
        <f t="shared" si="8"/>
        <v>5.0669986349464874E-2</v>
      </c>
      <c r="AT19" s="26">
        <f t="shared" si="8"/>
        <v>-5.0669986349458677E-2</v>
      </c>
      <c r="AU19" s="26">
        <v>0.84363405185259299</v>
      </c>
      <c r="AV19" s="26">
        <v>0.95794356995303598</v>
      </c>
      <c r="AW19" s="26">
        <v>807.986453603614</v>
      </c>
      <c r="AX19" s="26">
        <v>0.248499910752563</v>
      </c>
      <c r="AY19" s="26">
        <v>0.197247256191773</v>
      </c>
      <c r="AZ19" s="2"/>
    </row>
    <row r="20" spans="1:52" s="8" customFormat="1" x14ac:dyDescent="0.2">
      <c r="A20" s="26" t="s">
        <v>17</v>
      </c>
      <c r="B20" s="26">
        <v>174549.56309635099</v>
      </c>
      <c r="C20" s="26">
        <v>175551.88151990701</v>
      </c>
      <c r="D20" s="26">
        <v>0.99429047176892504</v>
      </c>
      <c r="E20" s="26">
        <f t="shared" si="7"/>
        <v>1.0057423141357436</v>
      </c>
      <c r="F20" s="26">
        <f t="shared" si="0"/>
        <v>-8.2607129567178316E-3</v>
      </c>
      <c r="G20" s="26">
        <f t="shared" si="1"/>
        <v>8.2607129567161992E-3</v>
      </c>
      <c r="H20" s="26">
        <v>0.89891885622073997</v>
      </c>
      <c r="I20" s="26">
        <v>0.99652874199323405</v>
      </c>
      <c r="J20" s="26">
        <v>175050.72230812901</v>
      </c>
      <c r="K20" s="26">
        <v>6.4872514863390907E-2</v>
      </c>
      <c r="L20" s="26">
        <v>-0.12702721796873001</v>
      </c>
      <c r="M20" s="2"/>
      <c r="N20" s="26" t="s">
        <v>10</v>
      </c>
      <c r="O20" s="26">
        <v>132767.018751266</v>
      </c>
      <c r="P20" s="26">
        <v>125123.949404835</v>
      </c>
      <c r="Q20" s="26">
        <v>1.06108398418357</v>
      </c>
      <c r="R20" s="26">
        <f t="shared" si="2"/>
        <v>0.94243246991370644</v>
      </c>
      <c r="S20" s="26">
        <f t="shared" si="9"/>
        <v>8.5538849249859605E-2</v>
      </c>
      <c r="T20" s="26">
        <f t="shared" si="9"/>
        <v>-8.5538849249862395E-2</v>
      </c>
      <c r="U20" s="26">
        <v>0.50544121241870099</v>
      </c>
      <c r="V20" s="26">
        <v>0.85705249062301403</v>
      </c>
      <c r="W20" s="26">
        <v>128945.48407804999</v>
      </c>
      <c r="X20" s="26">
        <v>0.12839805784143701</v>
      </c>
      <c r="Y20" s="26">
        <v>0.66595289034370997</v>
      </c>
      <c r="Z20" s="2"/>
      <c r="AA20" s="26" t="s">
        <v>24</v>
      </c>
      <c r="AB20" s="26">
        <v>20683.9821796951</v>
      </c>
      <c r="AC20" s="26">
        <v>13240.794071279201</v>
      </c>
      <c r="AD20" s="26">
        <v>1.5621406139501099</v>
      </c>
      <c r="AE20" s="26">
        <f t="shared" si="4"/>
        <v>0.64014723839190535</v>
      </c>
      <c r="AF20" s="26">
        <f t="shared" si="10"/>
        <v>0.64352432154519934</v>
      </c>
      <c r="AG20" s="26">
        <f t="shared" si="10"/>
        <v>-0.64352432154520167</v>
      </c>
      <c r="AH20" s="26">
        <v>0.15500964448752999</v>
      </c>
      <c r="AI20" s="26">
        <v>0.41690774906117101</v>
      </c>
      <c r="AJ20" s="26">
        <v>16962.388125487101</v>
      </c>
      <c r="AK20" s="26">
        <v>0.452530894886913</v>
      </c>
      <c r="AL20" s="26">
        <v>1.4220572063836101</v>
      </c>
      <c r="AM20" s="2"/>
      <c r="AN20" s="26" t="s">
        <v>37</v>
      </c>
      <c r="AO20" s="26">
        <v>7106.4647115371199</v>
      </c>
      <c r="AP20" s="26">
        <v>6871.8957936766401</v>
      </c>
      <c r="AQ20" s="26">
        <v>1.0341345277785401</v>
      </c>
      <c r="AR20">
        <f t="shared" si="6"/>
        <v>0.96699217861735598</v>
      </c>
      <c r="AS20" s="26">
        <f t="shared" si="8"/>
        <v>4.8423874177581809E-2</v>
      </c>
      <c r="AT20" s="26">
        <f t="shared" si="8"/>
        <v>-4.8423874177580199E-2</v>
      </c>
      <c r="AU20" s="26">
        <v>0.83495810058795195</v>
      </c>
      <c r="AV20" s="26">
        <v>0.95794356995303598</v>
      </c>
      <c r="AW20" s="26">
        <v>6989.1802526068795</v>
      </c>
      <c r="AX20" s="26">
        <v>0.23026803916247299</v>
      </c>
      <c r="AY20" s="26">
        <v>0.20834691733080901</v>
      </c>
      <c r="AZ20" s="2"/>
    </row>
    <row r="21" spans="1:52" s="8" customFormat="1" x14ac:dyDescent="0.2">
      <c r="A21" s="26" t="s">
        <v>28</v>
      </c>
      <c r="B21" s="26">
        <v>314053.55464951799</v>
      </c>
      <c r="C21" s="26">
        <v>316736.90025963401</v>
      </c>
      <c r="D21" s="26">
        <v>0.991528155993458</v>
      </c>
      <c r="E21" s="26">
        <f t="shared" si="7"/>
        <v>1.0085442293850506</v>
      </c>
      <c r="F21" s="26">
        <f t="shared" si="0"/>
        <v>-1.2274354268452289E-2</v>
      </c>
      <c r="G21" s="26">
        <f t="shared" si="1"/>
        <v>1.2274354268455693E-2</v>
      </c>
      <c r="H21" s="26">
        <v>0.92573587913219302</v>
      </c>
      <c r="I21" s="26">
        <v>0.99652874199323405</v>
      </c>
      <c r="J21" s="26">
        <v>315395.227454576</v>
      </c>
      <c r="K21" s="26">
        <v>0.13176468120964999</v>
      </c>
      <c r="L21" s="26">
        <v>-9.3211071206617896E-2</v>
      </c>
      <c r="M21" s="6"/>
      <c r="N21" s="26" t="s">
        <v>42</v>
      </c>
      <c r="O21" s="26">
        <v>25194.6112076512</v>
      </c>
      <c r="P21" s="26">
        <v>23997.292123822601</v>
      </c>
      <c r="Q21" s="26">
        <v>1.0498939245999399</v>
      </c>
      <c r="R21" s="26">
        <f t="shared" si="2"/>
        <v>0.95247717561662582</v>
      </c>
      <c r="S21" s="26">
        <f t="shared" si="9"/>
        <v>7.0243573430218365E-2</v>
      </c>
      <c r="T21" s="26">
        <f t="shared" si="9"/>
        <v>-7.0243573430210468E-2</v>
      </c>
      <c r="U21" s="26">
        <v>0.50328632877795998</v>
      </c>
      <c r="V21" s="26">
        <v>0.85705249062301403</v>
      </c>
      <c r="W21" s="26">
        <v>24595.951665736899</v>
      </c>
      <c r="X21" s="26">
        <v>0.104778872835683</v>
      </c>
      <c r="Y21" s="26">
        <v>0.66932790677782406</v>
      </c>
      <c r="Z21" s="6"/>
      <c r="AA21" s="26" t="s">
        <v>25</v>
      </c>
      <c r="AB21" s="26">
        <v>20356.351318414501</v>
      </c>
      <c r="AC21" s="26">
        <v>17784.105441011801</v>
      </c>
      <c r="AD21" s="26">
        <v>1.14463734967917</v>
      </c>
      <c r="AE21" s="26">
        <f t="shared" si="4"/>
        <v>0.87363914892371564</v>
      </c>
      <c r="AF21" s="26">
        <f t="shared" si="10"/>
        <v>0.19489058811150911</v>
      </c>
      <c r="AG21" s="26">
        <f t="shared" si="10"/>
        <v>-0.19489058811149823</v>
      </c>
      <c r="AH21" s="26">
        <v>0.17586234202249601</v>
      </c>
      <c r="AI21" s="26">
        <v>0.41690774906117101</v>
      </c>
      <c r="AJ21" s="26">
        <v>19070.228379713099</v>
      </c>
      <c r="AK21" s="26">
        <v>0.143998085679757</v>
      </c>
      <c r="AL21" s="26">
        <v>1.35360527839352</v>
      </c>
      <c r="AM21" s="6"/>
      <c r="AN21" s="26" t="s">
        <v>28</v>
      </c>
      <c r="AO21" s="26">
        <v>277506.03473634901</v>
      </c>
      <c r="AP21" s="26">
        <v>268979.46929612802</v>
      </c>
      <c r="AQ21" s="26">
        <v>1.0316996886882599</v>
      </c>
      <c r="AR21">
        <f t="shared" si="6"/>
        <v>0.9692743062387027</v>
      </c>
      <c r="AS21" s="26">
        <f t="shared" si="8"/>
        <v>4.5023086370426131E-2</v>
      </c>
      <c r="AT21" s="26">
        <f t="shared" si="8"/>
        <v>-4.5023086370428067E-2</v>
      </c>
      <c r="AU21" s="26">
        <v>0.78747876879577206</v>
      </c>
      <c r="AV21" s="26">
        <v>0.95794356995303598</v>
      </c>
      <c r="AW21" s="26">
        <v>273242.75201623898</v>
      </c>
      <c r="AX21" s="26">
        <v>0.16696069036514999</v>
      </c>
      <c r="AY21" s="26">
        <v>0.269586004268552</v>
      </c>
      <c r="AZ21" s="2"/>
    </row>
    <row r="22" spans="1:52" s="8" customFormat="1" x14ac:dyDescent="0.2">
      <c r="A22" s="26" t="s">
        <v>41</v>
      </c>
      <c r="B22" s="26">
        <v>162869.822266945</v>
      </c>
      <c r="C22" s="26">
        <v>165828.11113384401</v>
      </c>
      <c r="D22" s="26">
        <v>0.98216051038227103</v>
      </c>
      <c r="E22" s="26">
        <f t="shared" si="7"/>
        <v>1.0181635174995791</v>
      </c>
      <c r="F22" s="26">
        <f t="shared" si="0"/>
        <v>-2.5969277466104435E-2</v>
      </c>
      <c r="G22" s="26">
        <f t="shared" si="1"/>
        <v>2.5969277466097181E-2</v>
      </c>
      <c r="H22" s="26">
        <v>0.90085140762487204</v>
      </c>
      <c r="I22" s="26">
        <v>0.99652874199323405</v>
      </c>
      <c r="J22" s="26">
        <v>164348.966700394</v>
      </c>
      <c r="K22" s="26">
        <v>0.208454859820035</v>
      </c>
      <c r="L22" s="26">
        <v>-0.124585879743663</v>
      </c>
      <c r="M22" s="6"/>
      <c r="N22" s="26" t="s">
        <v>21</v>
      </c>
      <c r="O22" s="26">
        <v>42203.464958208897</v>
      </c>
      <c r="P22" s="26">
        <v>40499.356253693302</v>
      </c>
      <c r="Q22" s="26">
        <v>1.0420774269556501</v>
      </c>
      <c r="R22" s="26">
        <f t="shared" si="2"/>
        <v>0.95962159253504298</v>
      </c>
      <c r="S22" s="26">
        <f t="shared" si="9"/>
        <v>5.9462474674989281E-2</v>
      </c>
      <c r="T22" s="26">
        <f t="shared" si="9"/>
        <v>-5.9462474674988039E-2</v>
      </c>
      <c r="U22" s="26">
        <v>0.34331608608271902</v>
      </c>
      <c r="V22" s="26">
        <v>0.85705249062301403</v>
      </c>
      <c r="W22" s="26">
        <v>41351.410605951103</v>
      </c>
      <c r="X22" s="26">
        <v>6.2515150883421897E-2</v>
      </c>
      <c r="Y22" s="26">
        <v>0.94763345996098203</v>
      </c>
      <c r="Z22" s="6"/>
      <c r="AA22" s="26" t="s">
        <v>27</v>
      </c>
      <c r="AB22" s="26">
        <v>53796.043598835196</v>
      </c>
      <c r="AC22" s="26">
        <v>49201.417092600001</v>
      </c>
      <c r="AD22" s="26">
        <v>1.09338402789472</v>
      </c>
      <c r="AE22" s="26">
        <f t="shared" si="4"/>
        <v>0.91459173948742434</v>
      </c>
      <c r="AF22" s="26">
        <f t="shared" si="10"/>
        <v>0.12880020597903119</v>
      </c>
      <c r="AG22" s="26">
        <f t="shared" si="10"/>
        <v>-0.12880020597903341</v>
      </c>
      <c r="AH22" s="26">
        <v>0.19022630131850801</v>
      </c>
      <c r="AI22" s="26">
        <v>0.41690774906117101</v>
      </c>
      <c r="AJ22" s="26">
        <v>51498.730345717602</v>
      </c>
      <c r="AK22" s="26">
        <v>9.8312520992715799E-2</v>
      </c>
      <c r="AL22" s="26">
        <v>1.3099099482279299</v>
      </c>
      <c r="AM22" s="6"/>
      <c r="AN22" s="26" t="s">
        <v>16</v>
      </c>
      <c r="AO22" s="26">
        <v>59440.691058690099</v>
      </c>
      <c r="AP22" s="26">
        <v>57736.170837980302</v>
      </c>
      <c r="AQ22" s="26">
        <v>1.0295225713096401</v>
      </c>
      <c r="AR22">
        <f t="shared" si="6"/>
        <v>0.97132401743063856</v>
      </c>
      <c r="AS22" s="26">
        <f t="shared" si="8"/>
        <v>4.1975460042551163E-2</v>
      </c>
      <c r="AT22" s="26">
        <f t="shared" si="8"/>
        <v>-4.1975460042550178E-2</v>
      </c>
      <c r="AU22" s="26">
        <v>0.73909011339584696</v>
      </c>
      <c r="AV22" s="26">
        <v>0.95794356995303598</v>
      </c>
      <c r="AW22" s="26">
        <v>58588.430948335197</v>
      </c>
      <c r="AX22" s="26">
        <v>0.125541449465121</v>
      </c>
      <c r="AY22" s="26">
        <v>0.33305851516602503</v>
      </c>
      <c r="AZ22" s="2"/>
    </row>
    <row r="23" spans="1:52" s="8" customFormat="1" x14ac:dyDescent="0.2">
      <c r="A23" s="26" t="s">
        <v>11</v>
      </c>
      <c r="B23" s="26">
        <v>60934.959458968799</v>
      </c>
      <c r="C23" s="26">
        <v>62069.314187675402</v>
      </c>
      <c r="D23" s="26">
        <v>0.981724387589064</v>
      </c>
      <c r="E23" s="26">
        <f t="shared" si="7"/>
        <v>1.0186158280694424</v>
      </c>
      <c r="F23" s="26">
        <f t="shared" si="0"/>
        <v>-2.6610040274527076E-2</v>
      </c>
      <c r="G23" s="26">
        <f t="shared" si="1"/>
        <v>2.6610040274528002E-2</v>
      </c>
      <c r="H23" s="26">
        <v>0.82335491179009301</v>
      </c>
      <c r="I23" s="26">
        <v>0.99652874199323405</v>
      </c>
      <c r="J23" s="26">
        <v>61502.1368233221</v>
      </c>
      <c r="K23" s="26">
        <v>0.119480166499738</v>
      </c>
      <c r="L23" s="26">
        <v>-0.22323204634201499</v>
      </c>
      <c r="M23" s="2"/>
      <c r="N23" s="26" t="s">
        <v>17</v>
      </c>
      <c r="O23" s="26">
        <v>147677.581831905</v>
      </c>
      <c r="P23" s="26">
        <v>153045.55891892599</v>
      </c>
      <c r="Q23" s="26">
        <v>0.964925626558922</v>
      </c>
      <c r="R23" s="26">
        <f t="shared" si="2"/>
        <v>1.0363493024495154</v>
      </c>
      <c r="S23" s="26">
        <f t="shared" si="9"/>
        <v>-5.1510346630597649E-2</v>
      </c>
      <c r="T23" s="26">
        <f t="shared" si="9"/>
        <v>5.1510346630598232E-2</v>
      </c>
      <c r="U23" s="26">
        <v>0.41392568017870202</v>
      </c>
      <c r="V23" s="26">
        <v>0.85705249062301403</v>
      </c>
      <c r="W23" s="26">
        <v>150361.570375415</v>
      </c>
      <c r="X23" s="26">
        <v>6.3024481511146202E-2</v>
      </c>
      <c r="Y23" s="26">
        <v>-0.81700480839426204</v>
      </c>
      <c r="Z23" s="2"/>
      <c r="AA23" s="26" t="s">
        <v>33</v>
      </c>
      <c r="AB23" s="26">
        <v>95315.800659933593</v>
      </c>
      <c r="AC23" s="26">
        <v>104284.836445782</v>
      </c>
      <c r="AD23" s="26">
        <v>0.913994823298101</v>
      </c>
      <c r="AE23" s="26">
        <f t="shared" si="4"/>
        <v>1.0940981004592094</v>
      </c>
      <c r="AF23" s="26">
        <f t="shared" si="10"/>
        <v>-0.12974210074549181</v>
      </c>
      <c r="AG23" s="26">
        <f t="shared" si="10"/>
        <v>0.12974210074549622</v>
      </c>
      <c r="AH23" s="26">
        <v>0.172284973398694</v>
      </c>
      <c r="AI23" s="26">
        <v>0.41690774906117101</v>
      </c>
      <c r="AJ23" s="26">
        <v>99800.3185528576</v>
      </c>
      <c r="AK23" s="26">
        <v>9.5084445267928502E-2</v>
      </c>
      <c r="AL23" s="26">
        <v>-1.3648984376217099</v>
      </c>
      <c r="AM23" s="2"/>
      <c r="AN23" s="26" t="s">
        <v>8</v>
      </c>
      <c r="AO23" s="26">
        <v>324603.57340122998</v>
      </c>
      <c r="AP23" s="26">
        <v>315556.87813034601</v>
      </c>
      <c r="AQ23" s="26">
        <v>1.0286689845725601</v>
      </c>
      <c r="AR23">
        <f t="shared" si="6"/>
        <v>0.97213001946931221</v>
      </c>
      <c r="AS23" s="26">
        <f t="shared" si="8"/>
        <v>4.0778812024403643E-2</v>
      </c>
      <c r="AT23" s="26">
        <f t="shared" si="8"/>
        <v>-4.0778812024403012E-2</v>
      </c>
      <c r="AU23" s="26">
        <v>0.85345726609755901</v>
      </c>
      <c r="AV23" s="26">
        <v>0.95794356995303598</v>
      </c>
      <c r="AW23" s="26">
        <v>320080.225765788</v>
      </c>
      <c r="AX23" s="26">
        <v>0.22074989690046701</v>
      </c>
      <c r="AY23" s="26">
        <v>0.18470902622546101</v>
      </c>
      <c r="AZ23" s="2"/>
    </row>
    <row r="24" spans="1:52" s="8" customFormat="1" x14ac:dyDescent="0.2">
      <c r="A24" s="26" t="s">
        <v>22</v>
      </c>
      <c r="B24" s="26">
        <v>931.23626699035299</v>
      </c>
      <c r="C24" s="26">
        <v>952.79410577307101</v>
      </c>
      <c r="D24" s="26">
        <v>0.97737408465050601</v>
      </c>
      <c r="E24" s="26">
        <f t="shared" si="7"/>
        <v>1.0231496984673829</v>
      </c>
      <c r="F24" s="26">
        <f t="shared" si="0"/>
        <v>-3.3017243261512404E-2</v>
      </c>
      <c r="G24" s="26">
        <f t="shared" si="1"/>
        <v>3.3017243261511835E-2</v>
      </c>
      <c r="H24" s="26">
        <v>0.86172467029196798</v>
      </c>
      <c r="I24" s="26">
        <v>0.99652874199323405</v>
      </c>
      <c r="J24" s="26">
        <v>942.01518638171206</v>
      </c>
      <c r="K24" s="26">
        <v>0.18299984209047401</v>
      </c>
      <c r="L24" s="26">
        <v>-0.17417915083990201</v>
      </c>
      <c r="M24" s="2"/>
      <c r="N24" s="26" t="s">
        <v>35</v>
      </c>
      <c r="O24" s="26">
        <v>98541.323230663606</v>
      </c>
      <c r="P24" s="26">
        <v>103622.06744440801</v>
      </c>
      <c r="Q24" s="26">
        <v>0.95096851144694405</v>
      </c>
      <c r="R24" s="26">
        <f t="shared" si="2"/>
        <v>1.0515595290094846</v>
      </c>
      <c r="S24" s="26">
        <f t="shared" si="9"/>
        <v>-7.2530523655829113E-2</v>
      </c>
      <c r="T24" s="26">
        <f t="shared" si="9"/>
        <v>7.253052365582785E-2</v>
      </c>
      <c r="U24" s="26">
        <v>0.46920651031111199</v>
      </c>
      <c r="V24" s="26">
        <v>0.85705249062301403</v>
      </c>
      <c r="W24" s="26">
        <v>101081.695337536</v>
      </c>
      <c r="X24" s="26">
        <v>0.100167940075806</v>
      </c>
      <c r="Y24" s="26">
        <v>-0.72377071611091803</v>
      </c>
      <c r="Z24" s="2"/>
      <c r="AA24" s="26" t="s">
        <v>10</v>
      </c>
      <c r="AB24" s="26">
        <v>154956.22088824501</v>
      </c>
      <c r="AC24" s="26">
        <v>177817.615461904</v>
      </c>
      <c r="AD24" s="26">
        <v>0.87143346560871604</v>
      </c>
      <c r="AE24" s="26">
        <f t="shared" si="4"/>
        <v>1.1475345387401175</v>
      </c>
      <c r="AF24" s="26">
        <f t="shared" si="10"/>
        <v>-0.19853757683664192</v>
      </c>
      <c r="AG24" s="26">
        <f t="shared" si="10"/>
        <v>0.19853757683664189</v>
      </c>
      <c r="AH24" s="26">
        <v>0.19974372623256501</v>
      </c>
      <c r="AI24" s="26">
        <v>0.41690774906117101</v>
      </c>
      <c r="AJ24" s="26">
        <v>166386.91817507401</v>
      </c>
      <c r="AK24" s="26">
        <v>0.15483271579131699</v>
      </c>
      <c r="AL24" s="26">
        <v>-1.2822820390485901</v>
      </c>
      <c r="AM24" s="2"/>
      <c r="AN24" s="26" t="s">
        <v>17</v>
      </c>
      <c r="AO24" s="26">
        <v>154191.38571777599</v>
      </c>
      <c r="AP24" s="26">
        <v>150792.479071835</v>
      </c>
      <c r="AQ24" s="26">
        <v>1.02254029290361</v>
      </c>
      <c r="AR24">
        <f t="shared" si="6"/>
        <v>0.97795657241084677</v>
      </c>
      <c r="AS24" s="26">
        <f t="shared" si="8"/>
        <v>3.215769326668276E-2</v>
      </c>
      <c r="AT24" s="26">
        <f t="shared" si="8"/>
        <v>-3.2157693266685966E-2</v>
      </c>
      <c r="AU24" s="26">
        <v>0.773628364761345</v>
      </c>
      <c r="AV24" s="26">
        <v>0.95794356995303598</v>
      </c>
      <c r="AW24" s="26">
        <v>152491.93239480499</v>
      </c>
      <c r="AX24" s="26">
        <v>0.11179835149358899</v>
      </c>
      <c r="AY24" s="26">
        <v>0.28763210753441498</v>
      </c>
      <c r="AZ24" s="2"/>
    </row>
    <row r="25" spans="1:52" s="8" customFormat="1" x14ac:dyDescent="0.2">
      <c r="A25" s="26" t="s">
        <v>29</v>
      </c>
      <c r="B25" s="26">
        <v>279852.38709250401</v>
      </c>
      <c r="C25" s="26">
        <v>286859.84546429297</v>
      </c>
      <c r="D25" s="26">
        <v>0.97557183941012204</v>
      </c>
      <c r="E25" s="26">
        <f t="shared" si="7"/>
        <v>1.0250398377680183</v>
      </c>
      <c r="F25" s="26">
        <f t="shared" si="0"/>
        <v>-3.5679980592672807E-2</v>
      </c>
      <c r="G25" s="26">
        <f t="shared" si="1"/>
        <v>3.5679980592670968E-2</v>
      </c>
      <c r="H25" s="26">
        <v>0.84244969026153305</v>
      </c>
      <c r="I25" s="26">
        <v>0.99652874199323405</v>
      </c>
      <c r="J25" s="26">
        <v>283356.11627839803</v>
      </c>
      <c r="K25" s="26">
        <v>0.17950094282380799</v>
      </c>
      <c r="L25" s="26">
        <v>-0.19876101850677</v>
      </c>
      <c r="M25" s="2"/>
      <c r="N25" s="26" t="s">
        <v>25</v>
      </c>
      <c r="O25" s="26">
        <v>17463.8429121298</v>
      </c>
      <c r="P25" s="26">
        <v>19273.071190361599</v>
      </c>
      <c r="Q25" s="26">
        <v>0.90612662297762703</v>
      </c>
      <c r="R25" s="26">
        <f t="shared" si="2"/>
        <v>1.1035985199440366</v>
      </c>
      <c r="S25" s="26">
        <f t="shared" si="9"/>
        <v>-0.14221542698067563</v>
      </c>
      <c r="T25" s="26">
        <f t="shared" si="9"/>
        <v>0.14221542698067163</v>
      </c>
      <c r="U25" s="26">
        <v>0.40102379656139903</v>
      </c>
      <c r="V25" s="26">
        <v>0.85705249062301403</v>
      </c>
      <c r="W25" s="26">
        <v>18368.457051245699</v>
      </c>
      <c r="X25" s="26">
        <v>0.169281812801586</v>
      </c>
      <c r="Y25" s="26">
        <v>-0.83979418117924198</v>
      </c>
      <c r="Z25" s="2"/>
      <c r="AA25" s="26" t="s">
        <v>45</v>
      </c>
      <c r="AB25" s="26">
        <v>17701.2537397659</v>
      </c>
      <c r="AC25" s="26">
        <v>20491.0368067979</v>
      </c>
      <c r="AD25" s="26">
        <v>0.86385349392830402</v>
      </c>
      <c r="AE25" s="26">
        <f t="shared" si="4"/>
        <v>1.1576036990399583</v>
      </c>
      <c r="AF25" s="26">
        <f t="shared" si="10"/>
        <v>-0.21114143701862864</v>
      </c>
      <c r="AG25" s="26">
        <f t="shared" si="10"/>
        <v>0.21114143701862417</v>
      </c>
      <c r="AH25" s="26">
        <v>0.20310890338877599</v>
      </c>
      <c r="AI25" s="26">
        <v>0.41690774906117101</v>
      </c>
      <c r="AJ25" s="26">
        <v>19096.145273281902</v>
      </c>
      <c r="AK25" s="26">
        <v>0.16590185891204801</v>
      </c>
      <c r="AL25" s="26">
        <v>-1.2727439866428101</v>
      </c>
      <c r="AM25" s="2"/>
      <c r="AN25" s="26" t="s">
        <v>35</v>
      </c>
      <c r="AO25" s="26">
        <v>102855.772224318</v>
      </c>
      <c r="AP25" s="26">
        <v>100714.507600046</v>
      </c>
      <c r="AQ25" s="26">
        <v>1.0212607366634301</v>
      </c>
      <c r="AR25">
        <f t="shared" si="6"/>
        <v>0.97918187207226326</v>
      </c>
      <c r="AS25" s="26">
        <f t="shared" si="8"/>
        <v>3.0351245714570093E-2</v>
      </c>
      <c r="AT25" s="26">
        <f t="shared" si="8"/>
        <v>-3.0351245714575661E-2</v>
      </c>
      <c r="AU25" s="26">
        <v>0.79802600662611101</v>
      </c>
      <c r="AV25" s="26">
        <v>0.95794356995303598</v>
      </c>
      <c r="AW25" s="26">
        <v>101785.139912182</v>
      </c>
      <c r="AX25" s="26">
        <v>0.11843507176573</v>
      </c>
      <c r="AY25" s="26">
        <v>0.255902652218158</v>
      </c>
      <c r="AZ25" s="2"/>
    </row>
    <row r="26" spans="1:52" s="8" customFormat="1" x14ac:dyDescent="0.2">
      <c r="A26" s="26" t="s">
        <v>36</v>
      </c>
      <c r="B26" s="26">
        <v>243504.80779339801</v>
      </c>
      <c r="C26" s="26">
        <v>251767.91330125401</v>
      </c>
      <c r="D26" s="26">
        <v>0.967179671946644</v>
      </c>
      <c r="E26" s="26">
        <f t="shared" si="7"/>
        <v>1.0339340548662466</v>
      </c>
      <c r="F26" s="26">
        <f t="shared" si="0"/>
        <v>-4.814417235363732E-2</v>
      </c>
      <c r="G26" s="26">
        <f t="shared" si="1"/>
        <v>4.8144172353636994E-2</v>
      </c>
      <c r="H26" s="26">
        <v>0.85152555050464995</v>
      </c>
      <c r="I26" s="26">
        <v>0.99652874199323405</v>
      </c>
      <c r="J26" s="26">
        <v>247636.36054732601</v>
      </c>
      <c r="K26" s="26">
        <v>0.25723748057282703</v>
      </c>
      <c r="L26" s="26">
        <v>-0.18717228967720001</v>
      </c>
      <c r="M26" s="2"/>
      <c r="N26" s="26" t="s">
        <v>64</v>
      </c>
      <c r="O26" s="26">
        <v>265501.39010386099</v>
      </c>
      <c r="P26" s="26">
        <v>293419.43010086397</v>
      </c>
      <c r="Q26" s="26">
        <v>0.90485279046651401</v>
      </c>
      <c r="R26" s="26">
        <f t="shared" si="2"/>
        <v>1.1051521424655508</v>
      </c>
      <c r="S26" s="26">
        <f t="shared" si="9"/>
        <v>-0.14424499411561623</v>
      </c>
      <c r="T26" s="26">
        <f t="shared" si="9"/>
        <v>0.14424499411561639</v>
      </c>
      <c r="U26" s="26">
        <v>0.35492565464945403</v>
      </c>
      <c r="V26" s="26">
        <v>0.85705249062301403</v>
      </c>
      <c r="W26" s="26">
        <v>279460.41010236199</v>
      </c>
      <c r="X26" s="26">
        <v>0.15591866422275899</v>
      </c>
      <c r="Y26" s="26">
        <v>-0.92507738702549802</v>
      </c>
      <c r="Z26" s="2"/>
      <c r="AA26" s="26" t="s">
        <v>13</v>
      </c>
      <c r="AB26" s="26">
        <v>34097.121415964197</v>
      </c>
      <c r="AC26" s="26">
        <v>41784.693827672098</v>
      </c>
      <c r="AD26" s="26">
        <v>0.81601941506588804</v>
      </c>
      <c r="AE26" s="26">
        <f t="shared" si="4"/>
        <v>1.2254610387171452</v>
      </c>
      <c r="AF26" s="26">
        <f t="shared" si="10"/>
        <v>-0.29332461709493013</v>
      </c>
      <c r="AG26" s="26">
        <f t="shared" si="10"/>
        <v>0.29332461709493068</v>
      </c>
      <c r="AH26" s="26">
        <v>0.25175975287589702</v>
      </c>
      <c r="AI26" s="26">
        <v>0.49093151810800001</v>
      </c>
      <c r="AJ26" s="26">
        <v>37940.907621818202</v>
      </c>
      <c r="AK26" s="26">
        <v>0.25595259275455001</v>
      </c>
      <c r="AL26" s="26">
        <v>-1.1460855573698201</v>
      </c>
      <c r="AM26" s="2"/>
      <c r="AN26" s="26" t="s">
        <v>15</v>
      </c>
      <c r="AO26" s="26">
        <v>15868.9146012807</v>
      </c>
      <c r="AP26" s="26">
        <v>15600.3586851654</v>
      </c>
      <c r="AQ26" s="26">
        <v>1.0172147270159</v>
      </c>
      <c r="AR26">
        <f t="shared" si="6"/>
        <v>0.98307660461581747</v>
      </c>
      <c r="AS26" s="26">
        <f t="shared" si="8"/>
        <v>2.4624254320172671E-2</v>
      </c>
      <c r="AT26" s="26">
        <f t="shared" si="8"/>
        <v>-2.4624254320177553E-2</v>
      </c>
      <c r="AU26" s="26">
        <v>0.88425560303357198</v>
      </c>
      <c r="AV26" s="26">
        <v>0.95794356995303598</v>
      </c>
      <c r="AW26" s="26">
        <v>15734.636643223001</v>
      </c>
      <c r="AX26" s="26">
        <v>0.16917360284772001</v>
      </c>
      <c r="AY26" s="26">
        <v>0.14557664892542799</v>
      </c>
      <c r="AZ26" s="2"/>
    </row>
    <row r="27" spans="1:52" s="8" customFormat="1" x14ac:dyDescent="0.2">
      <c r="A27" s="26" t="s">
        <v>33</v>
      </c>
      <c r="B27" s="26">
        <v>96698.856835226106</v>
      </c>
      <c r="C27" s="26">
        <v>100768.513932537</v>
      </c>
      <c r="D27" s="26">
        <v>0.95961380258087603</v>
      </c>
      <c r="E27" s="26">
        <f t="shared" si="7"/>
        <v>1.0420858863331295</v>
      </c>
      <c r="F27" s="26">
        <f t="shared" si="0"/>
        <v>-5.947418613912013E-2</v>
      </c>
      <c r="G27" s="26">
        <f t="shared" si="1"/>
        <v>5.947418613911571E-2</v>
      </c>
      <c r="H27" s="26">
        <v>0.59067161022358605</v>
      </c>
      <c r="I27" s="26">
        <v>0.99652874199323405</v>
      </c>
      <c r="J27" s="26">
        <v>98733.685383881806</v>
      </c>
      <c r="K27" s="26">
        <v>0.11067725902065401</v>
      </c>
      <c r="L27" s="26">
        <v>-0.53786303460261697</v>
      </c>
      <c r="M27" s="2"/>
      <c r="N27" s="26" t="s">
        <v>63</v>
      </c>
      <c r="O27" s="26">
        <v>137580.76737161999</v>
      </c>
      <c r="P27" s="26">
        <v>157272.28840529799</v>
      </c>
      <c r="Q27" s="26">
        <v>0.87479344750848598</v>
      </c>
      <c r="R27" s="26">
        <f t="shared" si="2"/>
        <v>1.143126989403171</v>
      </c>
      <c r="S27" s="26">
        <f t="shared" si="9"/>
        <v>-0.19298568072268285</v>
      </c>
      <c r="T27" s="26">
        <f t="shared" si="9"/>
        <v>0.19298568072267783</v>
      </c>
      <c r="U27" s="26">
        <v>0.38851248830348201</v>
      </c>
      <c r="V27" s="26">
        <v>0.85705249062301403</v>
      </c>
      <c r="W27" s="26">
        <v>147426.52788845901</v>
      </c>
      <c r="X27" s="26">
        <v>0.22378633440684001</v>
      </c>
      <c r="Y27" s="26">
        <v>-0.86231811252408497</v>
      </c>
      <c r="Z27" s="2"/>
      <c r="AA27" s="26" t="s">
        <v>23</v>
      </c>
      <c r="AB27" s="26">
        <v>6719.6872748281603</v>
      </c>
      <c r="AC27" s="26">
        <v>5758.6734942213998</v>
      </c>
      <c r="AD27" s="26">
        <v>1.1668811023182799</v>
      </c>
      <c r="AE27" s="26">
        <f t="shared" si="4"/>
        <v>0.85698534153416595</v>
      </c>
      <c r="AF27" s="26">
        <f t="shared" si="10"/>
        <v>0.22265756718531785</v>
      </c>
      <c r="AG27" s="26">
        <f t="shared" si="10"/>
        <v>-0.22265756718532484</v>
      </c>
      <c r="AH27" s="26">
        <v>0.28487543577200303</v>
      </c>
      <c r="AI27" s="26">
        <v>0.529054380719435</v>
      </c>
      <c r="AJ27" s="26">
        <v>6239.1803845247796</v>
      </c>
      <c r="AK27" s="26">
        <v>0.20830399254933599</v>
      </c>
      <c r="AL27" s="26">
        <v>1.06943115345335</v>
      </c>
      <c r="AM27" s="2"/>
      <c r="AN27" s="26" t="s">
        <v>27</v>
      </c>
      <c r="AO27" s="26">
        <v>48197.321984814502</v>
      </c>
      <c r="AP27" s="26">
        <v>47505.088668038203</v>
      </c>
      <c r="AQ27" s="26">
        <v>1.0145717719129801</v>
      </c>
      <c r="AR27">
        <f t="shared" si="6"/>
        <v>0.98563751494337382</v>
      </c>
      <c r="AS27" s="26">
        <f t="shared" si="8"/>
        <v>2.0870926524244313E-2</v>
      </c>
      <c r="AT27" s="26">
        <f t="shared" si="8"/>
        <v>-2.087092652423686E-2</v>
      </c>
      <c r="AU27" s="26">
        <v>0.88120708040946505</v>
      </c>
      <c r="AV27" s="26">
        <v>0.95794356995303598</v>
      </c>
      <c r="AW27" s="26">
        <v>47851.205326426403</v>
      </c>
      <c r="AX27" s="26">
        <v>0.139549340762506</v>
      </c>
      <c r="AY27" s="26">
        <v>0.14943920184314699</v>
      </c>
      <c r="AZ27" s="2"/>
    </row>
    <row r="28" spans="1:52" s="8" customFormat="1" x14ac:dyDescent="0.2">
      <c r="A28" s="26" t="s">
        <v>13</v>
      </c>
      <c r="B28" s="26">
        <v>34554.776637802999</v>
      </c>
      <c r="C28" s="26">
        <v>36400.138615783202</v>
      </c>
      <c r="D28" s="26">
        <v>0.94930343542208195</v>
      </c>
      <c r="E28" s="26">
        <f t="shared" si="7"/>
        <v>1.0534039619854285</v>
      </c>
      <c r="F28" s="26">
        <f t="shared" si="0"/>
        <v>-7.5058790773086637E-2</v>
      </c>
      <c r="G28" s="26">
        <f t="shared" si="1"/>
        <v>7.5058790773085929E-2</v>
      </c>
      <c r="H28" s="26">
        <v>0.70340416102500303</v>
      </c>
      <c r="I28" s="26">
        <v>0.99652874199323405</v>
      </c>
      <c r="J28" s="26">
        <v>35477.457626793097</v>
      </c>
      <c r="K28" s="26">
        <v>0.19735751369603799</v>
      </c>
      <c r="L28" s="26">
        <v>-0.380729251670543</v>
      </c>
      <c r="M28" s="2"/>
      <c r="N28" s="26" t="s">
        <v>43</v>
      </c>
      <c r="O28" s="26">
        <v>4854.0402320980102</v>
      </c>
      <c r="P28" s="26">
        <v>5638.11049561246</v>
      </c>
      <c r="Q28" s="26">
        <v>0.86093386000068595</v>
      </c>
      <c r="R28" s="26">
        <f t="shared" si="2"/>
        <v>1.1615294117938448</v>
      </c>
      <c r="S28" s="26">
        <f t="shared" si="9"/>
        <v>-0.21602568596926966</v>
      </c>
      <c r="T28" s="26">
        <f t="shared" si="9"/>
        <v>0.21602568596927127</v>
      </c>
      <c r="U28" s="26">
        <v>0.46425137132233701</v>
      </c>
      <c r="V28" s="26">
        <v>0.85705249062301403</v>
      </c>
      <c r="W28" s="26">
        <v>5246.0753638552396</v>
      </c>
      <c r="X28" s="26">
        <v>0.29487364098415197</v>
      </c>
      <c r="Y28" s="26">
        <v>-0.73186434368062603</v>
      </c>
      <c r="Z28" s="2"/>
      <c r="AA28" s="26" t="s">
        <v>26</v>
      </c>
      <c r="AB28" s="26">
        <v>100.249007276584</v>
      </c>
      <c r="AC28" s="26">
        <v>92.488877097322202</v>
      </c>
      <c r="AD28" s="26">
        <v>1.08390338841606</v>
      </c>
      <c r="AE28" s="26">
        <f t="shared" si="4"/>
        <v>0.92259145112677443</v>
      </c>
      <c r="AF28" s="26">
        <f t="shared" si="10"/>
        <v>0.11623617065434425</v>
      </c>
      <c r="AG28" s="26">
        <f t="shared" si="10"/>
        <v>-0.11623617065434332</v>
      </c>
      <c r="AH28" s="26">
        <v>0.34016259178088998</v>
      </c>
      <c r="AI28" s="26">
        <v>0.56520492347001905</v>
      </c>
      <c r="AJ28" s="26">
        <v>96.368942186953305</v>
      </c>
      <c r="AK28" s="26">
        <v>0.16135660886038</v>
      </c>
      <c r="AL28" s="26">
        <v>0.95384404272215295</v>
      </c>
      <c r="AM28" s="2"/>
      <c r="AN28" s="26" t="s">
        <v>11</v>
      </c>
      <c r="AO28" s="26">
        <v>53833.294033385399</v>
      </c>
      <c r="AP28" s="26">
        <v>53083.565850125698</v>
      </c>
      <c r="AQ28" s="26">
        <v>1.01412354598364</v>
      </c>
      <c r="AR28">
        <f t="shared" si="6"/>
        <v>0.98607315051546451</v>
      </c>
      <c r="AS28" s="26">
        <f t="shared" si="8"/>
        <v>2.0233419915662389E-2</v>
      </c>
      <c r="AT28" s="26">
        <f t="shared" si="8"/>
        <v>-2.0233419915658919E-2</v>
      </c>
      <c r="AU28" s="26">
        <v>0.86982050262133903</v>
      </c>
      <c r="AV28" s="26">
        <v>0.95794356995303598</v>
      </c>
      <c r="AW28" s="26">
        <v>53458.429941755501</v>
      </c>
      <c r="AX28" s="26">
        <v>0.122502241744548</v>
      </c>
      <c r="AY28" s="26">
        <v>0.163886490119206</v>
      </c>
      <c r="AZ28" s="2"/>
    </row>
    <row r="29" spans="1:52" s="8" customFormat="1" x14ac:dyDescent="0.2">
      <c r="A29" s="26" t="s">
        <v>32</v>
      </c>
      <c r="B29" s="26">
        <v>140045.87024229</v>
      </c>
      <c r="C29" s="26">
        <v>149609.22930710399</v>
      </c>
      <c r="D29" s="26">
        <v>0.93607774661291998</v>
      </c>
      <c r="E29" s="26">
        <f t="shared" si="7"/>
        <v>1.0682873336305359</v>
      </c>
      <c r="F29" s="26">
        <f t="shared" si="0"/>
        <v>-9.5299736024389237E-2</v>
      </c>
      <c r="G29" s="26">
        <f t="shared" si="1"/>
        <v>9.5299736024384421E-2</v>
      </c>
      <c r="H29" s="26">
        <v>0.53955366494463297</v>
      </c>
      <c r="I29" s="26">
        <v>0.99652874199323405</v>
      </c>
      <c r="J29" s="26">
        <v>144827.54977469699</v>
      </c>
      <c r="K29" s="26">
        <v>0.15536519783800301</v>
      </c>
      <c r="L29" s="26">
        <v>-0.61348807565146202</v>
      </c>
      <c r="M29" s="2"/>
      <c r="N29" s="26" t="s">
        <v>31</v>
      </c>
      <c r="O29" s="26">
        <v>20226.532196647</v>
      </c>
      <c r="P29" s="26">
        <v>23555.855204042098</v>
      </c>
      <c r="Q29" s="26">
        <v>0.85866261366626995</v>
      </c>
      <c r="R29" s="26">
        <f t="shared" si="2"/>
        <v>1.1646017703394063</v>
      </c>
      <c r="S29" s="26">
        <f t="shared" si="9"/>
        <v>-0.21983671696277177</v>
      </c>
      <c r="T29" s="26">
        <f t="shared" si="9"/>
        <v>0.21983671696277124</v>
      </c>
      <c r="U29" s="26">
        <v>0.39498032797281701</v>
      </c>
      <c r="V29" s="26">
        <v>0.85705249062301403</v>
      </c>
      <c r="W29" s="26">
        <v>21891.193700344498</v>
      </c>
      <c r="X29" s="26">
        <v>0.25839253451761701</v>
      </c>
      <c r="Y29" s="26">
        <v>-0.85062026606959196</v>
      </c>
      <c r="Z29" s="2"/>
      <c r="AA29" s="26" t="s">
        <v>21</v>
      </c>
      <c r="AB29" s="26">
        <v>49226.669299692003</v>
      </c>
      <c r="AC29" s="26">
        <v>52018.066271389704</v>
      </c>
      <c r="AD29" s="26">
        <v>0.94633793272640299</v>
      </c>
      <c r="AE29" s="26">
        <f t="shared" si="4"/>
        <v>1.0567049733692864</v>
      </c>
      <c r="AF29" s="26">
        <f t="shared" si="10"/>
        <v>-7.9572639853165428E-2</v>
      </c>
      <c r="AG29" s="26">
        <f t="shared" si="10"/>
        <v>7.9572639853164262E-2</v>
      </c>
      <c r="AH29" s="26">
        <v>0.33346626704323601</v>
      </c>
      <c r="AI29" s="26">
        <v>0.56520492347001905</v>
      </c>
      <c r="AJ29" s="26">
        <v>50622.367785540802</v>
      </c>
      <c r="AK29" s="26">
        <v>8.2268219882795299E-2</v>
      </c>
      <c r="AL29" s="26">
        <v>-0.96715557429031795</v>
      </c>
      <c r="AM29" s="2"/>
      <c r="AN29" s="26" t="s">
        <v>40</v>
      </c>
      <c r="AO29" s="26">
        <v>137654.45940058201</v>
      </c>
      <c r="AP29" s="26">
        <v>142373.13596169901</v>
      </c>
      <c r="AQ29" s="26">
        <v>0.96685697390000302</v>
      </c>
      <c r="AR29">
        <f t="shared" si="6"/>
        <v>1.0342791405499288</v>
      </c>
      <c r="AS29" s="26">
        <f t="shared" si="8"/>
        <v>-4.8625605709012011E-2</v>
      </c>
      <c r="AT29" s="26">
        <f t="shared" si="8"/>
        <v>4.8625605709012053E-2</v>
      </c>
      <c r="AU29" s="26">
        <v>0.73699754940839401</v>
      </c>
      <c r="AV29" s="26">
        <v>0.95794356995303598</v>
      </c>
      <c r="AW29" s="26">
        <v>140013.79768113999</v>
      </c>
      <c r="AX29" s="26">
        <v>0.14469015414129399</v>
      </c>
      <c r="AY29" s="26">
        <v>-0.335832010995053</v>
      </c>
      <c r="AZ29" s="2"/>
    </row>
    <row r="30" spans="1:52" s="8" customFormat="1" x14ac:dyDescent="0.2">
      <c r="A30" s="26" t="s">
        <v>6</v>
      </c>
      <c r="B30" s="26">
        <v>15898.533010337</v>
      </c>
      <c r="C30" s="26">
        <v>16990.350585418299</v>
      </c>
      <c r="D30" s="26">
        <v>0.93573896138326995</v>
      </c>
      <c r="E30" s="26">
        <f t="shared" si="7"/>
        <v>1.0686741081313236</v>
      </c>
      <c r="F30" s="26">
        <f t="shared" si="0"/>
        <v>-9.5821970679087654E-2</v>
      </c>
      <c r="G30" s="26">
        <f t="shared" si="1"/>
        <v>9.5821970679083421E-2</v>
      </c>
      <c r="H30" s="26">
        <v>0.64229015161919201</v>
      </c>
      <c r="I30" s="26">
        <v>0.99652874199323405</v>
      </c>
      <c r="J30" s="26">
        <v>16444.4417978776</v>
      </c>
      <c r="K30" s="26">
        <v>0.20607900557814501</v>
      </c>
      <c r="L30" s="26">
        <v>-0.46449917338428398</v>
      </c>
      <c r="M30" s="2"/>
      <c r="N30" s="26" t="s">
        <v>26</v>
      </c>
      <c r="O30" s="26">
        <v>85.9840818267011</v>
      </c>
      <c r="P30" s="26">
        <v>77.477272628720399</v>
      </c>
      <c r="Q30" s="26">
        <v>1.1097974787877001</v>
      </c>
      <c r="R30" s="26">
        <f t="shared" si="2"/>
        <v>0.90106530165518339</v>
      </c>
      <c r="S30" s="26">
        <f t="shared" si="9"/>
        <v>0.15029643062410636</v>
      </c>
      <c r="T30" s="26">
        <f t="shared" si="9"/>
        <v>-0.15029643062410494</v>
      </c>
      <c r="U30" s="26">
        <v>0.61193839045491805</v>
      </c>
      <c r="V30" s="26">
        <v>0.858566716257391</v>
      </c>
      <c r="W30" s="26">
        <v>81.7306772277107</v>
      </c>
      <c r="X30" s="26">
        <v>0.269547584266564</v>
      </c>
      <c r="Y30" s="26">
        <v>0.50730847861722705</v>
      </c>
      <c r="Z30" s="2"/>
      <c r="AA30" s="26" t="s">
        <v>64</v>
      </c>
      <c r="AB30" s="26">
        <v>309965.21955254598</v>
      </c>
      <c r="AC30" s="26">
        <v>343767.19701411802</v>
      </c>
      <c r="AD30" s="26">
        <v>0.90167189378402601</v>
      </c>
      <c r="AE30" s="26">
        <f t="shared" si="4"/>
        <v>1.109050871934494</v>
      </c>
      <c r="AF30" s="26">
        <f t="shared" si="10"/>
        <v>-0.14932554314104279</v>
      </c>
      <c r="AG30" s="26">
        <f t="shared" si="10"/>
        <v>0.14932554314104357</v>
      </c>
      <c r="AH30" s="26">
        <v>0.34781841444308798</v>
      </c>
      <c r="AI30" s="26">
        <v>0.56520492347001905</v>
      </c>
      <c r="AJ30" s="26">
        <v>326866.208283332</v>
      </c>
      <c r="AK30" s="26">
        <v>0.15905570367597299</v>
      </c>
      <c r="AL30" s="26">
        <v>-0.93882925817084795</v>
      </c>
      <c r="AM30" s="2"/>
      <c r="AN30" s="26" t="s">
        <v>33</v>
      </c>
      <c r="AO30" s="26">
        <v>85409.390104659295</v>
      </c>
      <c r="AP30" s="26">
        <v>88564.857173650002</v>
      </c>
      <c r="AQ30" s="26">
        <v>0.96437111547751198</v>
      </c>
      <c r="AR30">
        <f t="shared" si="6"/>
        <v>1.0369452008160231</v>
      </c>
      <c r="AS30" s="26">
        <f t="shared" si="8"/>
        <v>-5.2339654421220218E-2</v>
      </c>
      <c r="AT30" s="26">
        <f t="shared" si="8"/>
        <v>5.2339654421221515E-2</v>
      </c>
      <c r="AU30" s="26">
        <v>0.68810807163491605</v>
      </c>
      <c r="AV30" s="26">
        <v>0.95794356995303598</v>
      </c>
      <c r="AW30" s="26">
        <v>86987.123639154699</v>
      </c>
      <c r="AX30" s="26">
        <v>0.13064546925319701</v>
      </c>
      <c r="AY30" s="26">
        <v>-0.40142387881081498</v>
      </c>
      <c r="AZ30" s="2"/>
    </row>
    <row r="31" spans="1:52" s="8" customFormat="1" x14ac:dyDescent="0.2">
      <c r="A31" s="26" t="s">
        <v>10</v>
      </c>
      <c r="B31" s="26">
        <v>156969.015598217</v>
      </c>
      <c r="C31" s="26">
        <v>168193.40122846901</v>
      </c>
      <c r="D31" s="26">
        <v>0.93326500594987605</v>
      </c>
      <c r="E31" s="26">
        <f t="shared" si="7"/>
        <v>1.0715070142185406</v>
      </c>
      <c r="F31" s="26">
        <f t="shared" si="0"/>
        <v>-9.9641294107024672E-2</v>
      </c>
      <c r="G31" s="26">
        <f t="shared" si="1"/>
        <v>9.9641294107024922E-2</v>
      </c>
      <c r="H31" s="26">
        <v>0.58214326790031301</v>
      </c>
      <c r="I31" s="26">
        <v>0.99652874199323405</v>
      </c>
      <c r="J31" s="26">
        <v>162581.208413343</v>
      </c>
      <c r="K31" s="26">
        <v>0.18109632431498199</v>
      </c>
      <c r="L31" s="26">
        <v>-0.55025677397532002</v>
      </c>
      <c r="M31" s="2"/>
      <c r="N31" s="26" t="s">
        <v>22</v>
      </c>
      <c r="O31" s="26">
        <v>788.75520345801601</v>
      </c>
      <c r="P31" s="26">
        <v>731.47114397300402</v>
      </c>
      <c r="Q31" s="26">
        <v>1.07831349186773</v>
      </c>
      <c r="R31" s="26">
        <f t="shared" si="2"/>
        <v>0.92737409625461686</v>
      </c>
      <c r="S31" s="26">
        <f t="shared" si="9"/>
        <v>0.10877666548668541</v>
      </c>
      <c r="T31" s="26">
        <f t="shared" si="9"/>
        <v>-0.10877666548669088</v>
      </c>
      <c r="U31" s="26">
        <v>0.590201400999953</v>
      </c>
      <c r="V31" s="26">
        <v>0.858566716257391</v>
      </c>
      <c r="W31" s="26">
        <v>760.11317371551002</v>
      </c>
      <c r="X31" s="26">
        <v>0.198408384957001</v>
      </c>
      <c r="Y31" s="26">
        <v>0.53854419695777</v>
      </c>
      <c r="Z31" s="2"/>
      <c r="AA31" s="26" t="s">
        <v>22</v>
      </c>
      <c r="AB31" s="26">
        <v>918.33900128807898</v>
      </c>
      <c r="AC31" s="26">
        <v>806.21323833389397</v>
      </c>
      <c r="AD31" s="26">
        <v>1.13907705508024</v>
      </c>
      <c r="AE31" s="26">
        <f t="shared" si="4"/>
        <v>0.87790373402750466</v>
      </c>
      <c r="AF31" s="26">
        <f t="shared" si="10"/>
        <v>0.18786534425585766</v>
      </c>
      <c r="AG31" s="26">
        <f t="shared" si="10"/>
        <v>-0.18786534425586293</v>
      </c>
      <c r="AH31" s="26">
        <v>0.38196009113605001</v>
      </c>
      <c r="AI31" s="26">
        <v>0.57294013670407495</v>
      </c>
      <c r="AJ31" s="26">
        <v>862.27611981098596</v>
      </c>
      <c r="AK31" s="26">
        <v>0.21464942937487699</v>
      </c>
      <c r="AL31" s="26">
        <v>0.87429046406482203</v>
      </c>
      <c r="AM31" s="2"/>
      <c r="AN31" s="26" t="s">
        <v>38</v>
      </c>
      <c r="AO31" s="26">
        <v>19571.6126649492</v>
      </c>
      <c r="AP31" s="26">
        <v>20301.586725885601</v>
      </c>
      <c r="AQ31" s="26">
        <v>0.96404349715159998</v>
      </c>
      <c r="AR31">
        <f t="shared" si="6"/>
        <v>1.0372975938893227</v>
      </c>
      <c r="AS31" s="26">
        <f t="shared" si="8"/>
        <v>-5.2829853298110609E-2</v>
      </c>
      <c r="AT31" s="26">
        <f t="shared" si="8"/>
        <v>5.2829853298114696E-2</v>
      </c>
      <c r="AU31" s="26">
        <v>0.70592695738132905</v>
      </c>
      <c r="AV31" s="26">
        <v>0.95794356995303598</v>
      </c>
      <c r="AW31" s="26">
        <v>19936.599695417401</v>
      </c>
      <c r="AX31" s="26">
        <v>0.13986386859394401</v>
      </c>
      <c r="AY31" s="26">
        <v>-0.37733191494885598</v>
      </c>
      <c r="AZ31" s="2"/>
    </row>
    <row r="32" spans="1:52" s="8" customFormat="1" x14ac:dyDescent="0.2">
      <c r="A32" s="26" t="s">
        <v>45</v>
      </c>
      <c r="B32" s="26">
        <v>17933.693868862301</v>
      </c>
      <c r="C32" s="26">
        <v>19358.535051814</v>
      </c>
      <c r="D32" s="26">
        <v>0.92639726202741401</v>
      </c>
      <c r="E32" s="26">
        <f t="shared" si="7"/>
        <v>1.0794505132835799</v>
      </c>
      <c r="F32" s="26">
        <f t="shared" si="0"/>
        <v>-0.11029710544763627</v>
      </c>
      <c r="G32" s="26">
        <f t="shared" si="1"/>
        <v>0.1102971054476292</v>
      </c>
      <c r="H32" s="26">
        <v>0.541733375416251</v>
      </c>
      <c r="I32" s="26">
        <v>0.99652874199323405</v>
      </c>
      <c r="J32" s="26">
        <v>18646.1144603381</v>
      </c>
      <c r="K32" s="26">
        <v>0.18079422744117701</v>
      </c>
      <c r="L32" s="26">
        <v>-0.61019389198833296</v>
      </c>
      <c r="M32" s="2"/>
      <c r="N32" s="26" t="s">
        <v>39</v>
      </c>
      <c r="O32" s="26">
        <v>3371.55784523271</v>
      </c>
      <c r="P32" s="26">
        <v>3143.7180950674601</v>
      </c>
      <c r="Q32" s="26">
        <v>1.0724746123142299</v>
      </c>
      <c r="R32" s="26">
        <f t="shared" si="2"/>
        <v>0.93242300425383207</v>
      </c>
      <c r="S32" s="26">
        <f t="shared" si="9"/>
        <v>0.10094349656223689</v>
      </c>
      <c r="T32" s="26">
        <f t="shared" si="9"/>
        <v>-0.10094349656223964</v>
      </c>
      <c r="U32" s="26">
        <v>0.65752926654018595</v>
      </c>
      <c r="V32" s="26">
        <v>0.858566716257391</v>
      </c>
      <c r="W32" s="26">
        <v>3257.63797015009</v>
      </c>
      <c r="X32" s="26">
        <v>0.228687913450842</v>
      </c>
      <c r="Y32" s="26">
        <v>0.44332694824371799</v>
      </c>
      <c r="Z32" s="2"/>
      <c r="AA32" s="26" t="s">
        <v>63</v>
      </c>
      <c r="AB32" s="26">
        <v>160817.00433494899</v>
      </c>
      <c r="AC32" s="26">
        <v>180109.08910991199</v>
      </c>
      <c r="AD32" s="26">
        <v>0.89288666735086197</v>
      </c>
      <c r="AE32" s="26">
        <f t="shared" si="4"/>
        <v>1.1199629656997063</v>
      </c>
      <c r="AF32" s="26">
        <f t="shared" si="10"/>
        <v>-0.16345102685006904</v>
      </c>
      <c r="AG32" s="26">
        <f t="shared" si="10"/>
        <v>0.16345102685006691</v>
      </c>
      <c r="AH32" s="26">
        <v>0.37289435235645102</v>
      </c>
      <c r="AI32" s="26">
        <v>0.57294013670407495</v>
      </c>
      <c r="AJ32" s="26">
        <v>170463.046722431</v>
      </c>
      <c r="AK32" s="26">
        <v>0.183434372800863</v>
      </c>
      <c r="AL32" s="26">
        <v>-0.89106490286390805</v>
      </c>
      <c r="AM32" s="2"/>
      <c r="AN32" s="26" t="s">
        <v>6</v>
      </c>
      <c r="AO32" s="26">
        <v>14037.046335958201</v>
      </c>
      <c r="AP32" s="26">
        <v>14604.715267867699</v>
      </c>
      <c r="AQ32" s="26">
        <v>0.96113111953928299</v>
      </c>
      <c r="AR32">
        <f t="shared" si="6"/>
        <v>1.0404407678312866</v>
      </c>
      <c r="AS32" s="26">
        <f t="shared" si="8"/>
        <v>-5.7194834954599816E-2</v>
      </c>
      <c r="AT32" s="26">
        <f t="shared" si="8"/>
        <v>5.7194834954593585E-2</v>
      </c>
      <c r="AU32" s="26">
        <v>0.75606418689717003</v>
      </c>
      <c r="AV32" s="26">
        <v>0.95794356995303598</v>
      </c>
      <c r="AW32" s="26">
        <v>14320.880801912899</v>
      </c>
      <c r="AX32" s="26">
        <v>0.18349307916079299</v>
      </c>
      <c r="AY32" s="26">
        <v>-0.31065332110053301</v>
      </c>
      <c r="AZ32" s="2"/>
    </row>
    <row r="33" spans="1:52" s="8" customFormat="1" x14ac:dyDescent="0.2">
      <c r="A33" s="26" t="s">
        <v>40</v>
      </c>
      <c r="B33" s="26">
        <v>155881.41181453099</v>
      </c>
      <c r="C33" s="26">
        <v>170280.353349899</v>
      </c>
      <c r="D33" s="26">
        <v>0.91543979530168995</v>
      </c>
      <c r="E33" s="26">
        <f t="shared" si="7"/>
        <v>1.0923711260230309</v>
      </c>
      <c r="F33" s="26">
        <f t="shared" si="0"/>
        <v>-0.12746308584535226</v>
      </c>
      <c r="G33" s="26">
        <f t="shared" si="1"/>
        <v>0.12746308584535218</v>
      </c>
      <c r="H33" s="26">
        <v>0.394024577068811</v>
      </c>
      <c r="I33" s="26">
        <v>0.99652874199323405</v>
      </c>
      <c r="J33" s="26">
        <v>163080.88258221501</v>
      </c>
      <c r="K33" s="26">
        <v>0.14951705408697499</v>
      </c>
      <c r="L33" s="26">
        <v>-0.85234150316614798</v>
      </c>
      <c r="M33" s="2"/>
      <c r="N33" s="26" t="s">
        <v>33</v>
      </c>
      <c r="O33" s="26">
        <v>81784.947316951802</v>
      </c>
      <c r="P33" s="26">
        <v>84238.444401231201</v>
      </c>
      <c r="Q33" s="26">
        <v>0.97087437806195298</v>
      </c>
      <c r="R33" s="26">
        <f t="shared" si="2"/>
        <v>1.0299993723144558</v>
      </c>
      <c r="S33" s="26">
        <f t="shared" si="9"/>
        <v>-4.2643458224904729E-2</v>
      </c>
      <c r="T33" s="26">
        <f t="shared" si="9"/>
        <v>4.2643458224903633E-2</v>
      </c>
      <c r="U33" s="26">
        <v>0.56252962492820502</v>
      </c>
      <c r="V33" s="26">
        <v>0.858566716257391</v>
      </c>
      <c r="W33" s="26">
        <v>83011.695859091502</v>
      </c>
      <c r="X33" s="26">
        <v>7.3649835184822293E-2</v>
      </c>
      <c r="Y33" s="26">
        <v>-0.57908825446150303</v>
      </c>
      <c r="Z33" s="2"/>
      <c r="AA33" s="26" t="s">
        <v>38</v>
      </c>
      <c r="AB33" s="26">
        <v>21856.0735170472</v>
      </c>
      <c r="AC33" s="26">
        <v>20322.015042626499</v>
      </c>
      <c r="AD33" s="26">
        <v>1.07548751790622</v>
      </c>
      <c r="AE33" s="26">
        <f t="shared" si="4"/>
        <v>0.92981088422748148</v>
      </c>
      <c r="AF33" s="26">
        <f t="shared" si="10"/>
        <v>0.10499078095874666</v>
      </c>
      <c r="AG33" s="26">
        <f t="shared" si="10"/>
        <v>-0.10499078095874416</v>
      </c>
      <c r="AH33" s="26">
        <v>0.42417995384753598</v>
      </c>
      <c r="AI33" s="26">
        <v>0.61270437777977405</v>
      </c>
      <c r="AJ33" s="26">
        <v>21089.044279836799</v>
      </c>
      <c r="AK33" s="26">
        <v>0.13139102268497899</v>
      </c>
      <c r="AL33" s="26">
        <v>0.79919050998753904</v>
      </c>
      <c r="AM33" s="2"/>
      <c r="AN33" s="26" t="s">
        <v>7</v>
      </c>
      <c r="AO33" s="26">
        <v>161181.99530590899</v>
      </c>
      <c r="AP33" s="26">
        <v>167737.02062800701</v>
      </c>
      <c r="AQ33" s="26">
        <v>0.96092081940196294</v>
      </c>
      <c r="AR33">
        <f t="shared" si="6"/>
        <v>1.0406684711258052</v>
      </c>
      <c r="AS33" s="26">
        <f t="shared" si="8"/>
        <v>-5.7510538146874353E-2</v>
      </c>
      <c r="AT33" s="26">
        <f t="shared" si="8"/>
        <v>5.7510538146869634E-2</v>
      </c>
      <c r="AU33" s="26">
        <v>0.72670862440628603</v>
      </c>
      <c r="AV33" s="26">
        <v>0.95794356995303598</v>
      </c>
      <c r="AW33" s="26">
        <v>164459.50796695799</v>
      </c>
      <c r="AX33" s="26">
        <v>0.16443987900847401</v>
      </c>
      <c r="AY33" s="26">
        <v>-0.34950712274283302</v>
      </c>
      <c r="AZ33" s="2"/>
    </row>
    <row r="34" spans="1:52" s="8" customFormat="1" x14ac:dyDescent="0.2">
      <c r="A34" s="26" t="s">
        <v>37</v>
      </c>
      <c r="B34" s="26">
        <v>8042.6531005856596</v>
      </c>
      <c r="C34" s="26">
        <v>8876.3457369784501</v>
      </c>
      <c r="D34" s="26">
        <v>0.90607704329049898</v>
      </c>
      <c r="E34" s="26">
        <f t="shared" si="7"/>
        <v>1.1036589078213608</v>
      </c>
      <c r="F34" s="26">
        <f t="shared" si="0"/>
        <v>-0.14229436774224422</v>
      </c>
      <c r="G34" s="26">
        <f t="shared" si="1"/>
        <v>0.14229436774224413</v>
      </c>
      <c r="H34" s="26">
        <v>0.43611605886739102</v>
      </c>
      <c r="I34" s="26">
        <v>0.99652874199323405</v>
      </c>
      <c r="J34" s="26">
        <v>8459.4994187820503</v>
      </c>
      <c r="K34" s="26">
        <v>0.18297037970628099</v>
      </c>
      <c r="L34" s="26">
        <v>-0.77876856393064597</v>
      </c>
      <c r="M34" s="2"/>
      <c r="N34" s="26" t="s">
        <v>32</v>
      </c>
      <c r="O34" s="26">
        <v>118369.506521317</v>
      </c>
      <c r="P34" s="26">
        <v>123188.98381406401</v>
      </c>
      <c r="Q34" s="26">
        <v>0.96087736789823897</v>
      </c>
      <c r="R34" s="26">
        <f t="shared" si="2"/>
        <v>1.0407155308354612</v>
      </c>
      <c r="S34" s="26">
        <f t="shared" si="9"/>
        <v>-5.7575776286203119E-2</v>
      </c>
      <c r="T34" s="26">
        <f t="shared" si="9"/>
        <v>5.7575776286198088E-2</v>
      </c>
      <c r="U34" s="26">
        <v>0.66043593558260905</v>
      </c>
      <c r="V34" s="26">
        <v>0.858566716257391</v>
      </c>
      <c r="W34" s="26">
        <v>120779.245167691</v>
      </c>
      <c r="X34" s="26">
        <v>0.13109400087901499</v>
      </c>
      <c r="Y34" s="26">
        <v>-0.43931137159484901</v>
      </c>
      <c r="Z34" s="2"/>
      <c r="AA34" s="26" t="s">
        <v>35</v>
      </c>
      <c r="AB34" s="26">
        <v>114830.00253146399</v>
      </c>
      <c r="AC34" s="26">
        <v>108881.554727411</v>
      </c>
      <c r="AD34" s="26">
        <v>1.0546322820145699</v>
      </c>
      <c r="AE34" s="26">
        <f t="shared" si="4"/>
        <v>0.94819779088289147</v>
      </c>
      <c r="AF34" s="26">
        <f t="shared" si="10"/>
        <v>7.6740063019011442E-2</v>
      </c>
      <c r="AG34" s="26">
        <f t="shared" si="10"/>
        <v>-7.674006301901462E-2</v>
      </c>
      <c r="AH34" s="26">
        <v>0.4767434753009</v>
      </c>
      <c r="AI34" s="26">
        <v>0.65610054486552805</v>
      </c>
      <c r="AJ34" s="26">
        <v>111855.778629437</v>
      </c>
      <c r="AK34" s="26">
        <v>0.107827622979264</v>
      </c>
      <c r="AL34" s="26">
        <v>0.71155000497187504</v>
      </c>
      <c r="AM34" s="2"/>
      <c r="AN34" s="26" t="s">
        <v>25</v>
      </c>
      <c r="AO34" s="26">
        <v>18225.877583590202</v>
      </c>
      <c r="AP34" s="26">
        <v>19283.6476468812</v>
      </c>
      <c r="AQ34" s="26">
        <v>0.94514678536650898</v>
      </c>
      <c r="AR34">
        <f t="shared" si="6"/>
        <v>1.0580367150190546</v>
      </c>
      <c r="AS34" s="26">
        <f t="shared" si="8"/>
        <v>-8.1389691399832056E-2</v>
      </c>
      <c r="AT34" s="26">
        <f t="shared" si="8"/>
        <v>8.1389691399832972E-2</v>
      </c>
      <c r="AU34" s="26">
        <v>0.65323200090175004</v>
      </c>
      <c r="AV34" s="26">
        <v>0.95794356995303598</v>
      </c>
      <c r="AW34" s="26">
        <v>18754.762615235701</v>
      </c>
      <c r="AX34" s="26">
        <v>0.18037857771223501</v>
      </c>
      <c r="AY34" s="26">
        <v>-0.44927678709159002</v>
      </c>
      <c r="AZ34" s="2"/>
    </row>
    <row r="35" spans="1:52" s="8" customFormat="1" x14ac:dyDescent="0.2">
      <c r="A35" s="26" t="s">
        <v>38</v>
      </c>
      <c r="B35" s="26">
        <v>22162.137396989601</v>
      </c>
      <c r="C35" s="26">
        <v>24542.440104351299</v>
      </c>
      <c r="D35" s="26">
        <v>0.90301279346140695</v>
      </c>
      <c r="E35" s="26">
        <f t="shared" si="7"/>
        <v>1.1074040226681847</v>
      </c>
      <c r="F35" s="26">
        <f t="shared" si="0"/>
        <v>-0.14718166761026372</v>
      </c>
      <c r="G35" s="26">
        <f t="shared" si="1"/>
        <v>0.14718166761025897</v>
      </c>
      <c r="H35" s="26">
        <v>0.35086317921836102</v>
      </c>
      <c r="I35" s="26">
        <v>0.99652874199323405</v>
      </c>
      <c r="J35" s="26">
        <v>23352.288750670501</v>
      </c>
      <c r="K35" s="26">
        <v>0.15766724847518401</v>
      </c>
      <c r="L35" s="26">
        <v>-0.93291631256705798</v>
      </c>
      <c r="M35" s="2"/>
      <c r="N35" s="26" t="s">
        <v>18</v>
      </c>
      <c r="O35" s="26">
        <v>88121.551112966103</v>
      </c>
      <c r="P35" s="26">
        <v>94360.743013445201</v>
      </c>
      <c r="Q35" s="26">
        <v>0.93387936867358001</v>
      </c>
      <c r="R35" s="26">
        <f t="shared" si="2"/>
        <v>1.0708021116478177</v>
      </c>
      <c r="S35" s="26">
        <f t="shared" si="9"/>
        <v>-9.8691889123855764E-2</v>
      </c>
      <c r="T35" s="26">
        <f t="shared" si="9"/>
        <v>9.8691889123856222E-2</v>
      </c>
      <c r="U35" s="26">
        <v>0.569667434714906</v>
      </c>
      <c r="V35" s="26">
        <v>0.858566716257391</v>
      </c>
      <c r="W35" s="26">
        <v>91241.147063205601</v>
      </c>
      <c r="X35" s="26">
        <v>0.17364991958012899</v>
      </c>
      <c r="Y35" s="26">
        <v>-0.56854135261940897</v>
      </c>
      <c r="Z35" s="2"/>
      <c r="AA35" s="26" t="s">
        <v>29</v>
      </c>
      <c r="AB35" s="26">
        <v>276345.146000218</v>
      </c>
      <c r="AC35" s="26">
        <v>299789.11112707999</v>
      </c>
      <c r="AD35" s="26">
        <v>0.92179847680683602</v>
      </c>
      <c r="AE35" s="26">
        <f t="shared" si="4"/>
        <v>1.0848358129903375</v>
      </c>
      <c r="AF35" s="26">
        <f t="shared" si="10"/>
        <v>-0.11747671114102747</v>
      </c>
      <c r="AG35" s="26">
        <f t="shared" si="10"/>
        <v>0.11747671114102561</v>
      </c>
      <c r="AH35" s="26">
        <v>0.48786963592564903</v>
      </c>
      <c r="AI35" s="26">
        <v>0.65610054486552805</v>
      </c>
      <c r="AJ35" s="26">
        <v>288067.12856364902</v>
      </c>
      <c r="AK35" s="26">
        <v>0.16934694729548699</v>
      </c>
      <c r="AL35" s="26">
        <v>-0.69370116393855197</v>
      </c>
      <c r="AM35" s="2"/>
      <c r="AN35" s="26" t="s">
        <v>39</v>
      </c>
      <c r="AO35" s="26">
        <v>3522.8579637053299</v>
      </c>
      <c r="AP35" s="26">
        <v>3861.8488860052598</v>
      </c>
      <c r="AQ35" s="26">
        <v>0.91222056266148099</v>
      </c>
      <c r="AR35">
        <f t="shared" si="6"/>
        <v>1.0962261112404827</v>
      </c>
      <c r="AS35" s="26">
        <f t="shared" si="8"/>
        <v>-0.13254540406530577</v>
      </c>
      <c r="AT35" s="26">
        <f t="shared" si="8"/>
        <v>0.1325454040653064</v>
      </c>
      <c r="AU35" s="26">
        <v>0.61408629935639902</v>
      </c>
      <c r="AV35" s="26">
        <v>0.95794356995303598</v>
      </c>
      <c r="AW35" s="26">
        <v>3692.3534248553001</v>
      </c>
      <c r="AX35" s="26">
        <v>0.26122310577609598</v>
      </c>
      <c r="AY35" s="26">
        <v>-0.504249159089876</v>
      </c>
      <c r="AZ35" s="2"/>
    </row>
    <row r="36" spans="1:52" s="8" customFormat="1" x14ac:dyDescent="0.2">
      <c r="A36" s="26" t="s">
        <v>18</v>
      </c>
      <c r="B36" s="26">
        <v>104085.44422115901</v>
      </c>
      <c r="C36" s="26">
        <v>115657.28942980801</v>
      </c>
      <c r="D36" s="26">
        <v>0.89994711733520305</v>
      </c>
      <c r="E36" s="26">
        <f t="shared" si="7"/>
        <v>1.1111764021880075</v>
      </c>
      <c r="F36" s="26">
        <f t="shared" si="0"/>
        <v>-0.15208786655592499</v>
      </c>
      <c r="G36" s="26">
        <f t="shared" si="1"/>
        <v>0.15208786655592438</v>
      </c>
      <c r="H36" s="26">
        <v>0.43824060024136502</v>
      </c>
      <c r="I36" s="26">
        <v>0.99652874199323405</v>
      </c>
      <c r="J36" s="26">
        <v>109871.366825483</v>
      </c>
      <c r="K36" s="26">
        <v>0.19620220758731799</v>
      </c>
      <c r="L36" s="26">
        <v>-0.77516765158725398</v>
      </c>
      <c r="M36" s="2"/>
      <c r="N36" s="26" t="s">
        <v>24</v>
      </c>
      <c r="O36" s="26">
        <v>17779.043887492298</v>
      </c>
      <c r="P36" s="26">
        <v>19728.580577868801</v>
      </c>
      <c r="Q36" s="26">
        <v>0.90118211076151</v>
      </c>
      <c r="R36" s="26">
        <f t="shared" si="2"/>
        <v>1.1096536294478703</v>
      </c>
      <c r="S36" s="26">
        <f t="shared" si="9"/>
        <v>-0.15010941976477121</v>
      </c>
      <c r="T36" s="26">
        <f t="shared" si="9"/>
        <v>0.15010941976477438</v>
      </c>
      <c r="U36" s="26">
        <v>0.65079999370524899</v>
      </c>
      <c r="V36" s="26">
        <v>0.858566716257391</v>
      </c>
      <c r="W36" s="26">
        <v>18753.812232680601</v>
      </c>
      <c r="X36" s="26">
        <v>0.331529141753933</v>
      </c>
      <c r="Y36" s="26">
        <v>-0.452651103957881</v>
      </c>
      <c r="Z36" s="2"/>
      <c r="AA36" s="26" t="s">
        <v>43</v>
      </c>
      <c r="AB36" s="26">
        <v>5646.1076110694903</v>
      </c>
      <c r="AC36" s="26">
        <v>5009.3999333891697</v>
      </c>
      <c r="AD36" s="26">
        <v>1.1271025843707301</v>
      </c>
      <c r="AE36" s="26">
        <f t="shared" si="4"/>
        <v>0.88723068677755601</v>
      </c>
      <c r="AF36" s="26">
        <f t="shared" si="10"/>
        <v>0.17261882982036408</v>
      </c>
      <c r="AG36" s="26">
        <f t="shared" si="10"/>
        <v>-0.17261882982036247</v>
      </c>
      <c r="AH36" s="26">
        <v>0.53689279626575803</v>
      </c>
      <c r="AI36" s="26">
        <v>0.65865413278451002</v>
      </c>
      <c r="AJ36" s="26">
        <v>5327.75377222933</v>
      </c>
      <c r="AK36" s="26">
        <v>0.27961501460542498</v>
      </c>
      <c r="AL36" s="26">
        <v>0.61751847939674998</v>
      </c>
      <c r="AM36" s="2"/>
      <c r="AN36" s="26" t="s">
        <v>14</v>
      </c>
      <c r="AO36" s="26">
        <v>9269.5117830539093</v>
      </c>
      <c r="AP36" s="26">
        <v>10382.5930052072</v>
      </c>
      <c r="AQ36" s="26">
        <v>0.89279352262049605</v>
      </c>
      <c r="AR36">
        <f t="shared" si="6"/>
        <v>1.1200798109117434</v>
      </c>
      <c r="AS36" s="26">
        <f t="shared" si="8"/>
        <v>-0.16360153469739852</v>
      </c>
      <c r="AT36" s="26">
        <f t="shared" si="8"/>
        <v>0.16360153469739055</v>
      </c>
      <c r="AU36" s="26">
        <v>0.52906649256805105</v>
      </c>
      <c r="AV36" s="26">
        <v>0.95794356995303598</v>
      </c>
      <c r="AW36" s="26">
        <v>9826.0523941305801</v>
      </c>
      <c r="AX36" s="26">
        <v>0.25954677277231802</v>
      </c>
      <c r="AY36" s="26">
        <v>-0.62943166570506404</v>
      </c>
      <c r="AZ36" s="2"/>
    </row>
    <row r="37" spans="1:52" s="8" customFormat="1" x14ac:dyDescent="0.2">
      <c r="A37" s="26" t="s">
        <v>39</v>
      </c>
      <c r="B37" s="26">
        <v>3987.4532523091202</v>
      </c>
      <c r="C37" s="26">
        <v>4505.2368665224803</v>
      </c>
      <c r="D37" s="26">
        <v>0.88507072334844195</v>
      </c>
      <c r="E37" s="26">
        <f t="shared" si="7"/>
        <v>1.1298532124266318</v>
      </c>
      <c r="F37" s="26">
        <f t="shared" si="0"/>
        <v>-0.1761353536494458</v>
      </c>
      <c r="G37" s="26">
        <f t="shared" si="1"/>
        <v>0.17613535364944563</v>
      </c>
      <c r="H37" s="26">
        <v>0.51268896870118796</v>
      </c>
      <c r="I37" s="26">
        <v>0.99652874199323405</v>
      </c>
      <c r="J37" s="26">
        <v>4246.3450594158003</v>
      </c>
      <c r="K37" s="26">
        <v>0.26872331529951599</v>
      </c>
      <c r="L37" s="26">
        <v>-0.65465645269418804</v>
      </c>
      <c r="M37" s="2"/>
      <c r="N37" s="26" t="s">
        <v>45</v>
      </c>
      <c r="O37" s="26">
        <v>15173.2599246263</v>
      </c>
      <c r="P37" s="26">
        <v>14628.2029732721</v>
      </c>
      <c r="Q37" s="26">
        <v>1.0372606910329401</v>
      </c>
      <c r="R37" s="26">
        <f t="shared" si="2"/>
        <v>0.96407779514344383</v>
      </c>
      <c r="S37" s="26">
        <f t="shared" si="9"/>
        <v>5.2778527125897215E-2</v>
      </c>
      <c r="T37" s="26">
        <f t="shared" si="9"/>
        <v>-5.2778527125894668E-2</v>
      </c>
      <c r="U37" s="26">
        <v>0.73383707897612305</v>
      </c>
      <c r="V37" s="26">
        <v>0.91486348785730698</v>
      </c>
      <c r="W37" s="26">
        <v>14900.7314489492</v>
      </c>
      <c r="X37" s="26">
        <v>0.154334432866713</v>
      </c>
      <c r="Y37" s="26">
        <v>0.340025826185545</v>
      </c>
      <c r="Z37" s="2"/>
      <c r="AA37" s="26" t="s">
        <v>44</v>
      </c>
      <c r="AB37" s="26">
        <v>6911.7763416273801</v>
      </c>
      <c r="AC37" s="26">
        <v>6223.6452809328302</v>
      </c>
      <c r="AD37" s="26">
        <v>1.11056720452928</v>
      </c>
      <c r="AE37" s="26">
        <f t="shared" si="4"/>
        <v>0.90044078010016604</v>
      </c>
      <c r="AF37" s="26">
        <f t="shared" si="10"/>
        <v>0.1512966983396313</v>
      </c>
      <c r="AG37" s="26">
        <f t="shared" si="10"/>
        <v>-0.15129669833962328</v>
      </c>
      <c r="AH37" s="26">
        <v>0.52332580389026395</v>
      </c>
      <c r="AI37" s="26">
        <v>0.65865413278451002</v>
      </c>
      <c r="AJ37" s="26">
        <v>6567.7108112801097</v>
      </c>
      <c r="AK37" s="26">
        <v>0.23726743098375</v>
      </c>
      <c r="AL37" s="26">
        <v>0.63822718422689095</v>
      </c>
      <c r="AM37" s="2"/>
      <c r="AN37" s="26" t="s">
        <v>34</v>
      </c>
      <c r="AO37" s="26">
        <v>1577.77669225315</v>
      </c>
      <c r="AP37" s="26">
        <v>1773.9532652445801</v>
      </c>
      <c r="AQ37" s="26">
        <v>0.88941277268407504</v>
      </c>
      <c r="AR37">
        <f t="shared" si="6"/>
        <v>1.1243373501171952</v>
      </c>
      <c r="AS37" s="26">
        <f t="shared" si="8"/>
        <v>-0.16907497178591144</v>
      </c>
      <c r="AT37" s="26">
        <f t="shared" si="8"/>
        <v>0.16907497178591169</v>
      </c>
      <c r="AU37" s="26">
        <v>0.50586257805482004</v>
      </c>
      <c r="AV37" s="26">
        <v>0.95794356995303598</v>
      </c>
      <c r="AW37" s="26">
        <v>1675.86497874887</v>
      </c>
      <c r="AX37" s="26">
        <v>0.25376359683265098</v>
      </c>
      <c r="AY37" s="26">
        <v>-0.66529382707195805</v>
      </c>
      <c r="AZ37" s="2"/>
    </row>
    <row r="38" spans="1:52" s="8" customFormat="1" x14ac:dyDescent="0.2">
      <c r="A38" s="26" t="s">
        <v>25</v>
      </c>
      <c r="B38" s="26">
        <v>20636.083170649199</v>
      </c>
      <c r="C38" s="26">
        <v>24039.741970434799</v>
      </c>
      <c r="D38" s="26">
        <v>0.85841533557341798</v>
      </c>
      <c r="E38" s="26">
        <f t="shared" si="7"/>
        <v>1.1649372495564778</v>
      </c>
      <c r="F38" s="26">
        <f t="shared" si="0"/>
        <v>-0.22025224484361394</v>
      </c>
      <c r="G38" s="26">
        <f t="shared" si="1"/>
        <v>0.22025224484361175</v>
      </c>
      <c r="H38" s="26">
        <v>0.38570445840277301</v>
      </c>
      <c r="I38" s="26">
        <v>0.99652874199323405</v>
      </c>
      <c r="J38" s="26">
        <v>22337.912570542001</v>
      </c>
      <c r="K38" s="26">
        <v>0.25381767907764102</v>
      </c>
      <c r="L38" s="26">
        <v>-0.867433636847739</v>
      </c>
      <c r="M38" s="2"/>
      <c r="N38" s="26" t="s">
        <v>7</v>
      </c>
      <c r="O38" s="26">
        <v>154603.12630244301</v>
      </c>
      <c r="P38" s="26">
        <v>160976.76828335799</v>
      </c>
      <c r="Q38" s="26">
        <v>0.96040644840319001</v>
      </c>
      <c r="R38" s="26">
        <f t="shared" si="2"/>
        <v>1.0412258285673119</v>
      </c>
      <c r="S38" s="26">
        <f t="shared" si="9"/>
        <v>-5.8283004680057295E-2</v>
      </c>
      <c r="T38" s="26">
        <f t="shared" si="9"/>
        <v>5.8283004680058502E-2</v>
      </c>
      <c r="U38" s="26">
        <v>0.75704421318755699</v>
      </c>
      <c r="V38" s="26">
        <v>0.91486348785730698</v>
      </c>
      <c r="W38" s="26">
        <v>157789.94729290099</v>
      </c>
      <c r="X38" s="26">
        <v>0.18840058113213801</v>
      </c>
      <c r="Y38" s="26">
        <v>-0.30936457683247498</v>
      </c>
      <c r="Z38" s="2"/>
      <c r="AA38" s="26" t="s">
        <v>9</v>
      </c>
      <c r="AB38" s="26">
        <v>242283.65475992099</v>
      </c>
      <c r="AC38" s="26">
        <v>226012.19922076599</v>
      </c>
      <c r="AD38" s="26">
        <v>1.0719937047436201</v>
      </c>
      <c r="AE38" s="26">
        <f t="shared" si="4"/>
        <v>0.93284129895069323</v>
      </c>
      <c r="AF38" s="26">
        <f t="shared" si="10"/>
        <v>0.10029643362980138</v>
      </c>
      <c r="AG38" s="26">
        <f t="shared" si="10"/>
        <v>-0.1002964336297949</v>
      </c>
      <c r="AH38" s="26">
        <v>0.54043416023344404</v>
      </c>
      <c r="AI38" s="26">
        <v>0.65865413278451002</v>
      </c>
      <c r="AJ38" s="26">
        <v>234147.92699034401</v>
      </c>
      <c r="AK38" s="26">
        <v>0.16382911965244101</v>
      </c>
      <c r="AL38" s="26">
        <v>0.61215658873169099</v>
      </c>
      <c r="AM38" s="2"/>
      <c r="AN38" s="26" t="s">
        <v>5</v>
      </c>
      <c r="AO38" s="26">
        <v>284.08877734867099</v>
      </c>
      <c r="AP38" s="26">
        <v>329.31418242068401</v>
      </c>
      <c r="AQ38" s="26">
        <v>0.86266790959449302</v>
      </c>
      <c r="AR38">
        <f t="shared" si="6"/>
        <v>1.1591946204073611</v>
      </c>
      <c r="AS38" s="26">
        <f t="shared" si="8"/>
        <v>-0.21312280476107637</v>
      </c>
      <c r="AT38" s="26">
        <f t="shared" si="8"/>
        <v>0.2131228047610764</v>
      </c>
      <c r="AU38" s="26">
        <v>0.45277227471034298</v>
      </c>
      <c r="AV38" s="26">
        <v>0.95794356995303598</v>
      </c>
      <c r="AW38" s="26">
        <v>306.70147988467698</v>
      </c>
      <c r="AX38" s="26">
        <v>0.26260933073217102</v>
      </c>
      <c r="AY38" s="26">
        <v>-0.75080125386926899</v>
      </c>
      <c r="AZ38" s="2"/>
    </row>
    <row r="39" spans="1:52" s="8" customFormat="1" x14ac:dyDescent="0.2">
      <c r="A39" s="26" t="s">
        <v>7</v>
      </c>
      <c r="B39" s="26">
        <v>182549.28349463901</v>
      </c>
      <c r="C39" s="26">
        <v>213625.66097638701</v>
      </c>
      <c r="D39" s="26">
        <v>0.85452881765368405</v>
      </c>
      <c r="E39" s="26">
        <f t="shared" si="7"/>
        <v>1.1702355489259459</v>
      </c>
      <c r="F39" s="26">
        <f t="shared" si="0"/>
        <v>-0.22679894952190482</v>
      </c>
      <c r="G39" s="26">
        <f t="shared" si="1"/>
        <v>0.22679894952190269</v>
      </c>
      <c r="H39" s="26">
        <v>0.218614753857092</v>
      </c>
      <c r="I39" s="26">
        <v>0.99652874199323405</v>
      </c>
      <c r="J39" s="26">
        <v>198087.47223551301</v>
      </c>
      <c r="K39" s="26">
        <v>0.18434396052562399</v>
      </c>
      <c r="L39" s="26">
        <v>-1.23021994272091</v>
      </c>
      <c r="M39" s="2"/>
      <c r="N39" s="26" t="s">
        <v>9</v>
      </c>
      <c r="O39" s="26">
        <v>207703.132710028</v>
      </c>
      <c r="P39" s="26">
        <v>217713.808802315</v>
      </c>
      <c r="Q39" s="26">
        <v>0.95401910357750197</v>
      </c>
      <c r="R39" s="26">
        <f t="shared" si="2"/>
        <v>1.0481970395037941</v>
      </c>
      <c r="S39" s="26">
        <f t="shared" si="9"/>
        <v>-6.7909939389717983E-2</v>
      </c>
      <c r="T39" s="26">
        <f t="shared" si="9"/>
        <v>6.7909939389719468E-2</v>
      </c>
      <c r="U39" s="26">
        <v>0.77411525895618305</v>
      </c>
      <c r="V39" s="26">
        <v>0.91486348785730698</v>
      </c>
      <c r="W39" s="26">
        <v>212708.470756172</v>
      </c>
      <c r="X39" s="26">
        <v>0.236591990942884</v>
      </c>
      <c r="Y39" s="26">
        <v>-0.286996162004718</v>
      </c>
      <c r="Z39" s="2"/>
      <c r="AA39" s="26" t="s">
        <v>15</v>
      </c>
      <c r="AB39" s="26">
        <v>17708.188916822</v>
      </c>
      <c r="AC39" s="26">
        <v>16804.984977599699</v>
      </c>
      <c r="AD39" s="26">
        <v>1.0537461914084501</v>
      </c>
      <c r="AE39" s="26">
        <f t="shared" si="4"/>
        <v>0.94899512629638272</v>
      </c>
      <c r="AF39" s="26">
        <f t="shared" si="10"/>
        <v>7.5527416793861407E-2</v>
      </c>
      <c r="AG39" s="26">
        <f t="shared" si="10"/>
        <v>-7.5527416793869581E-2</v>
      </c>
      <c r="AH39" s="26">
        <v>0.61264501460297704</v>
      </c>
      <c r="AI39" s="26">
        <v>0.72403501725806296</v>
      </c>
      <c r="AJ39" s="26">
        <v>17256.586947210901</v>
      </c>
      <c r="AK39" s="26">
        <v>0.149096924100902</v>
      </c>
      <c r="AL39" s="26">
        <v>0.50630149367411903</v>
      </c>
      <c r="AM39" s="2"/>
      <c r="AN39" s="26" t="s">
        <v>31</v>
      </c>
      <c r="AO39" s="26">
        <v>21108.317679776701</v>
      </c>
      <c r="AP39" s="26">
        <v>25491.5271613695</v>
      </c>
      <c r="AQ39" s="26">
        <v>0.82805229934457703</v>
      </c>
      <c r="AR39">
        <f t="shared" si="6"/>
        <v>1.2076531890455786</v>
      </c>
      <c r="AS39" s="26">
        <f t="shared" si="8"/>
        <v>-0.27220620443056553</v>
      </c>
      <c r="AT39" s="26">
        <f t="shared" si="8"/>
        <v>0.2722062044305692</v>
      </c>
      <c r="AU39" s="26">
        <v>0.18540690112951499</v>
      </c>
      <c r="AV39" s="26">
        <v>0.95794356995303598</v>
      </c>
      <c r="AW39" s="26">
        <v>23299.922420573101</v>
      </c>
      <c r="AX39" s="26">
        <v>0.20536364651809699</v>
      </c>
      <c r="AY39" s="26">
        <v>-1.32428954588461</v>
      </c>
      <c r="AZ39" s="2"/>
    </row>
    <row r="40" spans="1:52" s="8" customFormat="1" x14ac:dyDescent="0.2">
      <c r="A40" s="26" t="s">
        <v>14</v>
      </c>
      <c r="B40" s="26">
        <v>10491.854518055699</v>
      </c>
      <c r="C40" s="26">
        <v>12717.1857926509</v>
      </c>
      <c r="D40" s="26">
        <v>0.82501385834268803</v>
      </c>
      <c r="E40" s="26">
        <f t="shared" si="7"/>
        <v>1.2121008512618596</v>
      </c>
      <c r="F40" s="26">
        <f t="shared" si="0"/>
        <v>-0.2775097413539408</v>
      </c>
      <c r="G40" s="26">
        <f t="shared" si="1"/>
        <v>0.27750974135394579</v>
      </c>
      <c r="H40" s="26">
        <v>0.48215367618274801</v>
      </c>
      <c r="I40" s="26">
        <v>0.99652874199323405</v>
      </c>
      <c r="J40" s="26">
        <v>11604.520155353301</v>
      </c>
      <c r="K40" s="26">
        <v>0.39483238955060401</v>
      </c>
      <c r="L40" s="26">
        <v>-0.70284287212852903</v>
      </c>
      <c r="M40" s="2"/>
      <c r="N40" s="26" t="s">
        <v>38</v>
      </c>
      <c r="O40" s="26">
        <v>18758.1046508447</v>
      </c>
      <c r="P40" s="26">
        <v>19053.712447304701</v>
      </c>
      <c r="Q40" s="26">
        <v>0.98448555381123304</v>
      </c>
      <c r="R40" s="26">
        <f t="shared" si="2"/>
        <v>1.0157589373746612</v>
      </c>
      <c r="S40" s="26">
        <f t="shared" si="9"/>
        <v>-2.2558058489131803E-2</v>
      </c>
      <c r="T40" s="26">
        <f t="shared" si="9"/>
        <v>2.2558058489135946E-2</v>
      </c>
      <c r="U40" s="26">
        <v>0.84366490316334797</v>
      </c>
      <c r="V40" s="26">
        <v>0.96773327127560504</v>
      </c>
      <c r="W40" s="26">
        <v>18905.908549074698</v>
      </c>
      <c r="X40" s="26">
        <v>0.114130567583037</v>
      </c>
      <c r="Y40" s="26">
        <v>-0.19720783041078699</v>
      </c>
      <c r="Z40" s="2"/>
      <c r="AA40" s="26" t="s">
        <v>17</v>
      </c>
      <c r="AB40" s="26">
        <v>172257.702414578</v>
      </c>
      <c r="AC40" s="26">
        <v>165743.75210254101</v>
      </c>
      <c r="AD40" s="26">
        <v>1.0393013325051801</v>
      </c>
      <c r="AE40" s="26">
        <f t="shared" si="4"/>
        <v>0.9621848531547248</v>
      </c>
      <c r="AF40" s="26">
        <f t="shared" si="10"/>
        <v>5.5614006390707772E-2</v>
      </c>
      <c r="AG40" s="26">
        <f t="shared" si="10"/>
        <v>-5.5614006390698384E-2</v>
      </c>
      <c r="AH40" s="26">
        <v>0.63811590347273806</v>
      </c>
      <c r="AI40" s="26">
        <v>0.73195647751284698</v>
      </c>
      <c r="AJ40" s="26">
        <v>169000.72725855999</v>
      </c>
      <c r="AK40" s="26">
        <v>0.118249670534009</v>
      </c>
      <c r="AL40" s="26">
        <v>0.47033470877949801</v>
      </c>
      <c r="AM40" s="2"/>
      <c r="AN40" s="26" t="s">
        <v>24</v>
      </c>
      <c r="AO40" s="26">
        <v>18514.9144041197</v>
      </c>
      <c r="AP40" s="26">
        <v>23009.124996641702</v>
      </c>
      <c r="AQ40" s="26">
        <v>0.80467703169164395</v>
      </c>
      <c r="AR40">
        <f t="shared" si="6"/>
        <v>1.2427346135352377</v>
      </c>
      <c r="AS40" s="26">
        <f t="shared" si="8"/>
        <v>-0.31351824118933436</v>
      </c>
      <c r="AT40" s="26">
        <f t="shared" si="8"/>
        <v>0.31351824118933064</v>
      </c>
      <c r="AU40" s="26">
        <v>0.51104213406332</v>
      </c>
      <c r="AV40" s="26">
        <v>0.95794356995303598</v>
      </c>
      <c r="AW40" s="26">
        <v>20762.019700380701</v>
      </c>
      <c r="AX40" s="26">
        <v>0.47690130139509601</v>
      </c>
      <c r="AY40" s="26">
        <v>-0.65721585221893597</v>
      </c>
      <c r="AZ40" s="2"/>
    </row>
    <row r="41" spans="1:52" s="8" customFormat="1" x14ac:dyDescent="0.2">
      <c r="A41" s="26" t="s">
        <v>30</v>
      </c>
      <c r="B41" s="26">
        <v>7741.1447294166301</v>
      </c>
      <c r="C41" s="26">
        <v>9453.0319869187297</v>
      </c>
      <c r="D41" s="26">
        <v>0.81890601239146998</v>
      </c>
      <c r="E41" s="26">
        <f t="shared" si="7"/>
        <v>1.2211413579437245</v>
      </c>
      <c r="F41" s="26">
        <f t="shared" si="0"/>
        <v>-0.28823021473991245</v>
      </c>
      <c r="G41" s="26">
        <f t="shared" si="1"/>
        <v>0.28823021473991262</v>
      </c>
      <c r="H41" s="26">
        <v>0.24389838315111101</v>
      </c>
      <c r="I41" s="26">
        <v>0.99652874199323405</v>
      </c>
      <c r="J41" s="26">
        <v>8597.0883581676808</v>
      </c>
      <c r="K41" s="26">
        <v>0.24736369365833999</v>
      </c>
      <c r="L41" s="26">
        <v>-1.16529801298548</v>
      </c>
      <c r="M41" s="2"/>
      <c r="N41" s="26" t="s">
        <v>16</v>
      </c>
      <c r="O41" s="26">
        <v>56899.500403108199</v>
      </c>
      <c r="P41" s="26">
        <v>56593.091419972799</v>
      </c>
      <c r="Q41" s="26">
        <v>1.0054142471359599</v>
      </c>
      <c r="R41" s="26">
        <f t="shared" si="2"/>
        <v>0.99461490907715133</v>
      </c>
      <c r="S41" s="26">
        <f t="shared" si="9"/>
        <v>7.7900378765365513E-3</v>
      </c>
      <c r="T41" s="26">
        <f t="shared" si="9"/>
        <v>-7.7900378765288127E-3</v>
      </c>
      <c r="U41" s="26">
        <v>0.92069326551977404</v>
      </c>
      <c r="V41" s="26">
        <v>0.97896414964791501</v>
      </c>
      <c r="W41" s="26">
        <v>56746.295911540503</v>
      </c>
      <c r="X41" s="26">
        <v>7.7594484786356901E-2</v>
      </c>
      <c r="Y41" s="26">
        <v>9.9560485983604702E-2</v>
      </c>
      <c r="Z41" s="2"/>
      <c r="AA41" s="26" t="s">
        <v>7</v>
      </c>
      <c r="AB41" s="26">
        <v>180054.77419661399</v>
      </c>
      <c r="AC41" s="26">
        <v>172789.40904489</v>
      </c>
      <c r="AD41" s="26">
        <v>1.0420475143232599</v>
      </c>
      <c r="AE41" s="26">
        <f t="shared" si="4"/>
        <v>0.95964913907925342</v>
      </c>
      <c r="AF41" s="26">
        <f t="shared" si="10"/>
        <v>5.9421061796560128E-2</v>
      </c>
      <c r="AG41" s="26">
        <f t="shared" si="10"/>
        <v>-5.9421061796571105E-2</v>
      </c>
      <c r="AH41" s="26">
        <v>0.71394075416807401</v>
      </c>
      <c r="AI41" s="26">
        <v>0.79413999571492599</v>
      </c>
      <c r="AJ41" s="26">
        <v>176422.09162075201</v>
      </c>
      <c r="AK41" s="26">
        <v>0.162117251230218</v>
      </c>
      <c r="AL41" s="26">
        <v>0.366568706607866</v>
      </c>
      <c r="AM41" s="2"/>
      <c r="AN41" s="26" t="s">
        <v>43</v>
      </c>
      <c r="AO41" s="26">
        <v>5056.7323008204803</v>
      </c>
      <c r="AP41" s="26">
        <v>6356.0319164482598</v>
      </c>
      <c r="AQ41" s="26">
        <v>0.79558006745286702</v>
      </c>
      <c r="AR41">
        <f t="shared" si="6"/>
        <v>1.2569445124506515</v>
      </c>
      <c r="AS41" s="26">
        <f t="shared" si="8"/>
        <v>-0.32992096369701934</v>
      </c>
      <c r="AT41" s="26">
        <f t="shared" si="8"/>
        <v>0.3299209636970199</v>
      </c>
      <c r="AU41" s="26">
        <v>0.242017499298505</v>
      </c>
      <c r="AV41" s="26">
        <v>0.95794356995303598</v>
      </c>
      <c r="AW41" s="26">
        <v>5706.3821086343696</v>
      </c>
      <c r="AX41" s="26">
        <v>0.28151028159953201</v>
      </c>
      <c r="AY41" s="26">
        <v>-1.16995892408872</v>
      </c>
      <c r="AZ41" s="2"/>
    </row>
    <row r="42" spans="1:52" s="8" customFormat="1" x14ac:dyDescent="0.2">
      <c r="A42" s="26" t="s">
        <v>43</v>
      </c>
      <c r="B42" s="26">
        <v>5728.9351068726301</v>
      </c>
      <c r="C42" s="26">
        <v>7466.8437770703003</v>
      </c>
      <c r="D42" s="26">
        <v>0.76724989539294097</v>
      </c>
      <c r="E42" s="26">
        <f t="shared" si="7"/>
        <v>1.3033563197657474</v>
      </c>
      <c r="F42" s="26">
        <f t="shared" si="0"/>
        <v>-0.38223155089302235</v>
      </c>
      <c r="G42" s="26">
        <f t="shared" si="1"/>
        <v>0.3822315508930198</v>
      </c>
      <c r="H42" s="26">
        <v>0.28559248120366199</v>
      </c>
      <c r="I42" s="26">
        <v>0.99652874199323405</v>
      </c>
      <c r="J42" s="26">
        <v>6597.8894419714698</v>
      </c>
      <c r="K42" s="26">
        <v>0.35776962229928599</v>
      </c>
      <c r="L42" s="26">
        <v>-1.0678404656434299</v>
      </c>
      <c r="M42" s="2"/>
      <c r="N42" s="26" t="s">
        <v>11</v>
      </c>
      <c r="O42" s="26">
        <v>51531.002009832097</v>
      </c>
      <c r="P42" s="26">
        <v>51259.7653335539</v>
      </c>
      <c r="Q42" s="26">
        <v>1.00529141470924</v>
      </c>
      <c r="R42" s="26">
        <f t="shared" si="2"/>
        <v>0.99473643698551706</v>
      </c>
      <c r="S42" s="26">
        <f t="shared" si="9"/>
        <v>7.6137716666457864E-3</v>
      </c>
      <c r="T42" s="26">
        <f t="shared" si="9"/>
        <v>-7.6137716666469313E-3</v>
      </c>
      <c r="U42" s="26">
        <v>0.92186915951201798</v>
      </c>
      <c r="V42" s="26">
        <v>0.97896414964791501</v>
      </c>
      <c r="W42" s="26">
        <v>51395.383671693002</v>
      </c>
      <c r="X42" s="26">
        <v>7.7301570574821094E-2</v>
      </c>
      <c r="Y42" s="26">
        <v>9.8079507744507397E-2</v>
      </c>
      <c r="Z42" s="2"/>
      <c r="AA42" s="26" t="s">
        <v>5</v>
      </c>
      <c r="AB42" s="26">
        <v>317.95255082917902</v>
      </c>
      <c r="AC42" s="26">
        <v>338.04239027675999</v>
      </c>
      <c r="AD42" s="26">
        <v>0.94057005859196297</v>
      </c>
      <c r="AE42" s="26">
        <f t="shared" si="4"/>
        <v>1.0631850236621447</v>
      </c>
      <c r="AF42" s="26">
        <f t="shared" si="10"/>
        <v>-8.8392687641951226E-2</v>
      </c>
      <c r="AG42" s="26">
        <f t="shared" si="10"/>
        <v>8.8392687641952683E-2</v>
      </c>
      <c r="AH42" s="26">
        <v>0.73305230373685504</v>
      </c>
      <c r="AI42" s="26">
        <v>0.79413999571492599</v>
      </c>
      <c r="AJ42" s="26">
        <v>327.99747055297001</v>
      </c>
      <c r="AK42" s="26">
        <v>0.22613180540446301</v>
      </c>
      <c r="AL42" s="26">
        <v>-0.34106811553431399</v>
      </c>
      <c r="AM42" s="2"/>
      <c r="AN42" s="26" t="s">
        <v>44</v>
      </c>
      <c r="AO42" s="26">
        <v>6188.5874931119397</v>
      </c>
      <c r="AP42" s="26">
        <v>8972.9879712295897</v>
      </c>
      <c r="AQ42" s="26">
        <v>0.689690826841028</v>
      </c>
      <c r="AR42">
        <f t="shared" si="6"/>
        <v>1.4499250404420654</v>
      </c>
      <c r="AS42" s="26">
        <f t="shared" si="8"/>
        <v>-0.5359783163933769</v>
      </c>
      <c r="AT42" s="26">
        <f t="shared" si="8"/>
        <v>0.53597831639337556</v>
      </c>
      <c r="AU42" s="26">
        <v>0.10012195041866</v>
      </c>
      <c r="AV42" s="26">
        <v>0.95794356995303598</v>
      </c>
      <c r="AW42" s="26">
        <v>7580.7877321707601</v>
      </c>
      <c r="AX42" s="26">
        <v>0.32562089437603797</v>
      </c>
      <c r="AY42" s="26">
        <v>-1.64426270044069</v>
      </c>
      <c r="AZ42" s="2"/>
    </row>
    <row r="43" spans="1:52" s="8" customFormat="1" x14ac:dyDescent="0.2">
      <c r="A43" s="26" t="s">
        <v>24</v>
      </c>
      <c r="B43" s="26">
        <v>20976.373279757499</v>
      </c>
      <c r="C43" s="26">
        <v>27384.441458606401</v>
      </c>
      <c r="D43" s="26">
        <v>0.76599602410970802</v>
      </c>
      <c r="E43" s="26">
        <f t="shared" si="7"/>
        <v>1.3054898048097179</v>
      </c>
      <c r="F43" s="26">
        <f t="shared" si="0"/>
        <v>-0.38459119100357075</v>
      </c>
      <c r="G43" s="26">
        <f t="shared" si="1"/>
        <v>0.38459119100357458</v>
      </c>
      <c r="H43" s="26">
        <v>0.566968845536725</v>
      </c>
      <c r="I43" s="26">
        <v>0.99652874199323405</v>
      </c>
      <c r="J43" s="26">
        <v>24180.407369182001</v>
      </c>
      <c r="K43" s="26">
        <v>0.67169676335155604</v>
      </c>
      <c r="L43" s="26">
        <v>-0.57252132114388898</v>
      </c>
      <c r="M43" s="2"/>
      <c r="N43" s="26" t="s">
        <v>37</v>
      </c>
      <c r="O43" s="26">
        <v>6799.9582097981902</v>
      </c>
      <c r="P43" s="26">
        <v>6783.0342571016399</v>
      </c>
      <c r="Q43" s="26">
        <v>1.0024950416075</v>
      </c>
      <c r="R43" s="26">
        <f t="shared" si="2"/>
        <v>0.99751116813156815</v>
      </c>
      <c r="S43" s="26">
        <f t="shared" si="9"/>
        <v>3.5951010533017093E-3</v>
      </c>
      <c r="T43" s="26">
        <f t="shared" si="9"/>
        <v>-3.5951010532982966E-3</v>
      </c>
      <c r="U43" s="26">
        <v>0.97896414964791501</v>
      </c>
      <c r="V43" s="26">
        <v>0.97896414964791501</v>
      </c>
      <c r="W43" s="26">
        <v>6791.4962334499096</v>
      </c>
      <c r="X43" s="26">
        <v>0.131119988677425</v>
      </c>
      <c r="Y43" s="26">
        <v>2.6367583659533001E-2</v>
      </c>
      <c r="Z43" s="2"/>
      <c r="AA43" s="26" t="s">
        <v>16</v>
      </c>
      <c r="AB43" s="26">
        <v>66314.759449375502</v>
      </c>
      <c r="AC43" s="26">
        <v>66616.804093092098</v>
      </c>
      <c r="AD43" s="26">
        <v>0.99546593914510695</v>
      </c>
      <c r="AE43" s="26">
        <f t="shared" si="4"/>
        <v>1.0045547121971721</v>
      </c>
      <c r="AF43" s="26">
        <f t="shared" si="10"/>
        <v>-6.556141339485155E-3</v>
      </c>
      <c r="AG43" s="26">
        <f t="shared" si="10"/>
        <v>6.5561413394859035E-3</v>
      </c>
      <c r="AH43" s="26">
        <v>0.93612736581051104</v>
      </c>
      <c r="AI43" s="26">
        <v>0.93612736581051104</v>
      </c>
      <c r="AJ43" s="26">
        <v>66465.7817712338</v>
      </c>
      <c r="AK43" s="26">
        <v>8.3051108263701906E-2</v>
      </c>
      <c r="AL43" s="26">
        <v>-8.0138169089014E-2</v>
      </c>
      <c r="AM43" s="2"/>
      <c r="AN43" s="26" t="s">
        <v>36</v>
      </c>
      <c r="AO43" s="26">
        <v>215225.21612520501</v>
      </c>
      <c r="AP43" s="26">
        <v>213819.61376069201</v>
      </c>
      <c r="AQ43" s="26">
        <v>1.0065737765576801</v>
      </c>
      <c r="AR43">
        <f t="shared" si="6"/>
        <v>0.99346915575312833</v>
      </c>
      <c r="AS43" s="26">
        <f t="shared" si="8"/>
        <v>9.4529180845533186E-3</v>
      </c>
      <c r="AT43" s="26">
        <f t="shared" si="8"/>
        <v>-9.4529180845583892E-3</v>
      </c>
      <c r="AU43" s="26">
        <v>0.96873891523671196</v>
      </c>
      <c r="AV43" s="26">
        <v>0.97345861449474502</v>
      </c>
      <c r="AW43" s="26">
        <v>214522.414942948</v>
      </c>
      <c r="AX43" s="26">
        <v>0.241204925560004</v>
      </c>
      <c r="AY43" s="26">
        <v>3.9189988862525699E-2</v>
      </c>
      <c r="AZ43" s="2"/>
    </row>
    <row r="44" spans="1:52" s="8" customFormat="1" x14ac:dyDescent="0.2">
      <c r="A44" s="26" t="s">
        <v>31</v>
      </c>
      <c r="B44" s="26">
        <v>23905.5279113139</v>
      </c>
      <c r="C44" s="26">
        <v>31675.451288107801</v>
      </c>
      <c r="D44" s="26">
        <v>0.75470204651161499</v>
      </c>
      <c r="E44" s="26">
        <f t="shared" si="7"/>
        <v>1.3250262201119007</v>
      </c>
      <c r="F44" s="26">
        <f t="shared" si="0"/>
        <v>-0.40602090854461614</v>
      </c>
      <c r="G44" s="26">
        <f t="shared" si="1"/>
        <v>0.40602090854461775</v>
      </c>
      <c r="H44" s="26">
        <v>0.23304208514840899</v>
      </c>
      <c r="I44" s="26">
        <v>0.99652874199323405</v>
      </c>
      <c r="J44" s="26">
        <v>27790.489599710902</v>
      </c>
      <c r="K44" s="26">
        <v>0.34043083719920803</v>
      </c>
      <c r="L44" s="26">
        <v>-1.19255911726673</v>
      </c>
      <c r="M44" s="2"/>
      <c r="N44" s="26" t="s">
        <v>29</v>
      </c>
      <c r="O44" s="26">
        <v>236823.40683503501</v>
      </c>
      <c r="P44" s="26">
        <v>237727.12620949699</v>
      </c>
      <c r="Q44" s="26">
        <v>0.99619850124438403</v>
      </c>
      <c r="R44" s="26">
        <f t="shared" si="2"/>
        <v>1.003816005294998</v>
      </c>
      <c r="S44" s="26">
        <f t="shared" si="9"/>
        <v>-5.4948543736711743E-3</v>
      </c>
      <c r="T44" s="26">
        <f t="shared" si="9"/>
        <v>5.494854373673635E-3</v>
      </c>
      <c r="U44" s="26">
        <v>0.976316202132266</v>
      </c>
      <c r="V44" s="26">
        <v>0.97896414964791501</v>
      </c>
      <c r="W44" s="26">
        <v>237275.266522266</v>
      </c>
      <c r="X44" s="26">
        <v>0.18556467653568801</v>
      </c>
      <c r="Y44" s="26">
        <v>-2.96875989948748E-2</v>
      </c>
      <c r="Z44" s="2"/>
      <c r="AA44" s="26" t="s">
        <v>42</v>
      </c>
      <c r="AB44" s="26">
        <v>29379.088964104802</v>
      </c>
      <c r="AC44" s="26">
        <v>29570.4528713533</v>
      </c>
      <c r="AD44" s="26">
        <v>0.99352854323601403</v>
      </c>
      <c r="AE44" s="26">
        <f t="shared" si="4"/>
        <v>1.0065136093049825</v>
      </c>
      <c r="AF44" s="26">
        <f t="shared" si="10"/>
        <v>-9.3666794068596945E-3</v>
      </c>
      <c r="AG44" s="26">
        <f t="shared" si="10"/>
        <v>9.3666794068622862E-3</v>
      </c>
      <c r="AH44" s="26">
        <v>0.92597217018276201</v>
      </c>
      <c r="AI44" s="26">
        <v>0.93612736581051104</v>
      </c>
      <c r="AJ44" s="26">
        <v>29474.770917729002</v>
      </c>
      <c r="AK44" s="26">
        <v>0.101652709574166</v>
      </c>
      <c r="AL44" s="26">
        <v>-9.2913639105448503E-2</v>
      </c>
      <c r="AM44" s="2"/>
      <c r="AN44" s="26" t="s">
        <v>9</v>
      </c>
      <c r="AO44" s="26">
        <v>217244.92475044299</v>
      </c>
      <c r="AP44" s="26">
        <v>218114.471267018</v>
      </c>
      <c r="AQ44" s="26">
        <v>0.99601334789239904</v>
      </c>
      <c r="AR44">
        <f t="shared" si="6"/>
        <v>1.0040026091176761</v>
      </c>
      <c r="AS44" s="26">
        <f t="shared" si="8"/>
        <v>-5.7630184482875824E-3</v>
      </c>
      <c r="AT44" s="26">
        <f t="shared" si="8"/>
        <v>5.7630184482879961E-3</v>
      </c>
      <c r="AU44" s="26">
        <v>0.97345861449474502</v>
      </c>
      <c r="AV44" s="26">
        <v>0.97345861449474502</v>
      </c>
      <c r="AW44" s="26">
        <v>217679.69800873101</v>
      </c>
      <c r="AX44" s="26">
        <v>0.17353095720995301</v>
      </c>
      <c r="AY44" s="26">
        <v>-3.3270830839581399E-2</v>
      </c>
      <c r="AZ44" s="2"/>
    </row>
    <row r="45" spans="1:52" s="8" customFormat="1" x14ac:dyDescent="0.2">
      <c r="A45" s="26" t="s">
        <v>44</v>
      </c>
      <c r="B45" s="26">
        <v>7009.9165794233104</v>
      </c>
      <c r="C45" s="26">
        <v>11787.2190013569</v>
      </c>
      <c r="D45" s="26">
        <v>0.59470487301681396</v>
      </c>
      <c r="E45" s="26">
        <f t="shared" si="7"/>
        <v>1.6815063157751025</v>
      </c>
      <c r="F45" s="26">
        <f t="shared" si="0"/>
        <v>-0.74975419766931339</v>
      </c>
      <c r="G45" s="26">
        <f t="shared" si="1"/>
        <v>0.74975419766931772</v>
      </c>
      <c r="H45" s="26">
        <v>0.12657663702233901</v>
      </c>
      <c r="I45" s="26">
        <v>0.99652874199323405</v>
      </c>
      <c r="J45" s="26">
        <v>9398.5677903900996</v>
      </c>
      <c r="K45" s="26">
        <v>0.49068332918110302</v>
      </c>
      <c r="L45" s="26">
        <v>-1.5277418822328399</v>
      </c>
      <c r="M45" s="2"/>
      <c r="N45" s="26" t="s">
        <v>14</v>
      </c>
      <c r="O45" s="26">
        <v>8862.7781342220696</v>
      </c>
      <c r="P45" s="26">
        <v>8998.7124818115808</v>
      </c>
      <c r="Q45" s="26">
        <v>0.98489402257664405</v>
      </c>
      <c r="R45" s="26">
        <f t="shared" si="2"/>
        <v>1.0153376678882013</v>
      </c>
      <c r="S45" s="26">
        <f t="shared" si="9"/>
        <v>-2.1959600093673443E-2</v>
      </c>
      <c r="T45" s="26">
        <f t="shared" si="9"/>
        <v>2.195960009367242E-2</v>
      </c>
      <c r="U45" s="26">
        <v>0.94828881335256798</v>
      </c>
      <c r="V45" s="26">
        <v>0.97896414964791501</v>
      </c>
      <c r="W45" s="26">
        <v>8930.7453080168198</v>
      </c>
      <c r="X45" s="26">
        <v>0.336714731306899</v>
      </c>
      <c r="Y45" s="26">
        <v>-6.48557994950794E-2</v>
      </c>
      <c r="Z45" s="2"/>
      <c r="AA45" s="26" t="s">
        <v>12</v>
      </c>
      <c r="AB45" s="26">
        <v>84433.242054576796</v>
      </c>
      <c r="AC45" s="26">
        <v>85062.018969923505</v>
      </c>
      <c r="AD45" s="26">
        <v>0.99260801797369802</v>
      </c>
      <c r="AE45" s="26">
        <f t="shared" si="4"/>
        <v>1.0074470303407308</v>
      </c>
      <c r="AF45" s="26">
        <f t="shared" si="10"/>
        <v>-1.0703986570913974E-2</v>
      </c>
      <c r="AG45" s="26">
        <f t="shared" si="10"/>
        <v>1.0703986570915145E-2</v>
      </c>
      <c r="AH45" s="26">
        <v>0.91853491239893503</v>
      </c>
      <c r="AI45" s="26">
        <v>0.93612736581051104</v>
      </c>
      <c r="AJ45" s="26">
        <v>84747.630512250194</v>
      </c>
      <c r="AK45" s="26">
        <v>0.104639026013032</v>
      </c>
      <c r="AL45" s="26">
        <v>-0.102279391896265</v>
      </c>
      <c r="AM45" s="2"/>
      <c r="AN45" s="26" t="s">
        <v>30</v>
      </c>
      <c r="AO45" s="26">
        <v>6837.5728309768501</v>
      </c>
      <c r="AP45" s="26">
        <v>6875.8640295364203</v>
      </c>
      <c r="AQ45" s="26">
        <v>0.99443107100502803</v>
      </c>
      <c r="AR45">
        <f t="shared" si="6"/>
        <v>1.0056001156413423</v>
      </c>
      <c r="AS45" s="26">
        <f t="shared" si="8"/>
        <v>-8.0567207771655557E-3</v>
      </c>
      <c r="AT45" s="26">
        <f t="shared" si="8"/>
        <v>8.0567207771656945E-3</v>
      </c>
      <c r="AU45" s="26">
        <v>0.96936180791715798</v>
      </c>
      <c r="AV45" s="26">
        <v>0.97345861449474502</v>
      </c>
      <c r="AW45" s="26">
        <v>6856.7184302566302</v>
      </c>
      <c r="AX45" s="26">
        <v>0.21958259492052501</v>
      </c>
      <c r="AY45" s="26">
        <v>-3.8408720804991102E-2</v>
      </c>
      <c r="AZ45" s="2"/>
    </row>
    <row r="46" spans="1:52" s="8" customFormat="1" x14ac:dyDescent="0.2">
      <c r="M46" s="6"/>
      <c r="Z46" s="6"/>
      <c r="AM46" s="6"/>
      <c r="AZ46" s="6"/>
    </row>
    <row r="47" spans="1:52" s="8" customFormat="1" x14ac:dyDescent="0.2">
      <c r="M47" s="6"/>
      <c r="Z47" s="6"/>
      <c r="AM47" s="6"/>
      <c r="AZ47" s="6"/>
    </row>
    <row r="48" spans="1:52" s="8" customFormat="1" x14ac:dyDescent="0.2">
      <c r="M48" s="6"/>
      <c r="Z48" s="6"/>
      <c r="AM48" s="6"/>
      <c r="AZ48" s="6"/>
    </row>
    <row r="49" spans="1:39" x14ac:dyDescent="0.2">
      <c r="K49" s="4"/>
      <c r="X49" s="4"/>
      <c r="Y49"/>
      <c r="AA49"/>
      <c r="AB49"/>
      <c r="AC49"/>
      <c r="AD49"/>
      <c r="AE49"/>
      <c r="AF49"/>
      <c r="AG49"/>
      <c r="AH49"/>
      <c r="AI49"/>
      <c r="AJ49"/>
      <c r="AK49" s="4"/>
      <c r="AL49"/>
      <c r="AM49" s="2"/>
    </row>
    <row r="50" spans="1:39" x14ac:dyDescent="0.2">
      <c r="K50" s="4"/>
      <c r="X50" s="4"/>
      <c r="Y50"/>
      <c r="AA50"/>
      <c r="AB50"/>
      <c r="AC50"/>
      <c r="AD50"/>
      <c r="AE50"/>
      <c r="AF50"/>
      <c r="AG50"/>
      <c r="AH50"/>
      <c r="AI50"/>
      <c r="AJ50"/>
      <c r="AK50" s="4"/>
      <c r="AL50"/>
      <c r="AM50" s="2"/>
    </row>
    <row r="51" spans="1:39" x14ac:dyDescent="0.2">
      <c r="A51" t="s">
        <v>76</v>
      </c>
      <c r="K51" s="4"/>
      <c r="N51" t="s">
        <v>76</v>
      </c>
      <c r="X51" s="4"/>
      <c r="Y51"/>
      <c r="AA51" t="s">
        <v>76</v>
      </c>
      <c r="AB51"/>
      <c r="AC51"/>
      <c r="AD51"/>
      <c r="AE51"/>
      <c r="AF51"/>
      <c r="AG51"/>
      <c r="AH51"/>
      <c r="AI51"/>
      <c r="AJ51"/>
      <c r="AK51" s="4"/>
      <c r="AL51"/>
      <c r="AM51" s="2"/>
    </row>
    <row r="52" spans="1:39" x14ac:dyDescent="0.2">
      <c r="X52" s="4"/>
      <c r="Y52"/>
    </row>
    <row r="53" spans="1:39" x14ac:dyDescent="0.2">
      <c r="X53" s="4"/>
      <c r="Y5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EA784-25B5-D443-95B1-8E1EC2BAC190}">
  <dimension ref="A1:AX47"/>
  <sheetViews>
    <sheetView workbookViewId="0">
      <selection activeCell="F12" sqref="F12"/>
    </sheetView>
  </sheetViews>
  <sheetFormatPr baseColWidth="10" defaultRowHeight="16" x14ac:dyDescent="0.2"/>
  <cols>
    <col min="13" max="13" width="10.83203125" style="2"/>
    <col min="14" max="25" width="10.83203125" style="4"/>
    <col min="26" max="26" width="10.83203125" style="2"/>
    <col min="39" max="39" width="10.83203125" style="2"/>
  </cols>
  <sheetData>
    <row r="1" spans="1:50" x14ac:dyDescent="0.2">
      <c r="A1" s="20" t="s">
        <v>1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X1" s="4"/>
    </row>
    <row r="2" spans="1:50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X2" s="4"/>
    </row>
    <row r="3" spans="1:50" s="8" customFormat="1" x14ac:dyDescent="0.2">
      <c r="A3" s="9" t="s">
        <v>143</v>
      </c>
      <c r="M3" s="6"/>
      <c r="N3" s="9" t="s">
        <v>144</v>
      </c>
      <c r="Z3" s="6"/>
      <c r="AA3" s="9" t="s">
        <v>145</v>
      </c>
      <c r="AM3" s="6"/>
    </row>
    <row r="4" spans="1:50" s="8" customFormat="1" x14ac:dyDescent="0.2">
      <c r="A4" s="9" t="s">
        <v>94</v>
      </c>
      <c r="K4" s="10"/>
      <c r="M4" s="6"/>
      <c r="N4" s="9" t="s">
        <v>101</v>
      </c>
      <c r="X4" s="10"/>
      <c r="Z4" s="6"/>
      <c r="AA4" s="9" t="s">
        <v>98</v>
      </c>
      <c r="AK4" s="10"/>
      <c r="AM4" s="6"/>
      <c r="AV4" s="10"/>
    </row>
    <row r="5" spans="1:50" s="8" customFormat="1" x14ac:dyDescent="0.2">
      <c r="M5" s="6"/>
      <c r="Z5" s="6"/>
      <c r="AM5" s="6"/>
    </row>
    <row r="6" spans="1:50" s="8" customFormat="1" x14ac:dyDescent="0.2">
      <c r="A6" s="16" t="s">
        <v>19</v>
      </c>
      <c r="B6" s="16" t="s">
        <v>89</v>
      </c>
      <c r="C6" s="16" t="s">
        <v>90</v>
      </c>
      <c r="D6" s="16" t="s">
        <v>91</v>
      </c>
      <c r="E6" s="16" t="s">
        <v>92</v>
      </c>
      <c r="F6" s="16" t="s">
        <v>47</v>
      </c>
      <c r="G6" s="16" t="s">
        <v>65</v>
      </c>
      <c r="H6" s="16" t="s">
        <v>0</v>
      </c>
      <c r="I6" s="16" t="s">
        <v>1</v>
      </c>
      <c r="J6" s="16" t="s">
        <v>2</v>
      </c>
      <c r="K6" s="16" t="s">
        <v>3</v>
      </c>
      <c r="L6" s="16" t="s">
        <v>4</v>
      </c>
      <c r="M6" s="17" t="s">
        <v>20</v>
      </c>
      <c r="N6" s="47" t="s">
        <v>19</v>
      </c>
      <c r="O6" s="16" t="s">
        <v>90</v>
      </c>
      <c r="P6" s="16" t="s">
        <v>95</v>
      </c>
      <c r="Q6" s="16" t="s">
        <v>99</v>
      </c>
      <c r="R6" s="16" t="s">
        <v>100</v>
      </c>
      <c r="S6" s="16" t="s">
        <v>47</v>
      </c>
      <c r="T6" s="16" t="s">
        <v>65</v>
      </c>
      <c r="U6" s="16" t="s">
        <v>0</v>
      </c>
      <c r="V6" s="16" t="s">
        <v>1</v>
      </c>
      <c r="W6" s="16" t="s">
        <v>2</v>
      </c>
      <c r="X6" s="16" t="s">
        <v>3</v>
      </c>
      <c r="Y6" s="16" t="s">
        <v>4</v>
      </c>
      <c r="Z6" s="17" t="s">
        <v>20</v>
      </c>
      <c r="AA6" s="42" t="s">
        <v>19</v>
      </c>
      <c r="AB6" s="16" t="s">
        <v>89</v>
      </c>
      <c r="AC6" s="16" t="s">
        <v>95</v>
      </c>
      <c r="AD6" s="16" t="s">
        <v>96</v>
      </c>
      <c r="AE6" s="16" t="s">
        <v>97</v>
      </c>
      <c r="AF6" s="16" t="s">
        <v>47</v>
      </c>
      <c r="AG6" s="16" t="s">
        <v>65</v>
      </c>
      <c r="AH6" s="16" t="s">
        <v>0</v>
      </c>
      <c r="AI6" s="16" t="s">
        <v>1</v>
      </c>
      <c r="AJ6" s="16" t="s">
        <v>2</v>
      </c>
      <c r="AK6" s="16" t="s">
        <v>3</v>
      </c>
      <c r="AL6" s="16" t="s">
        <v>4</v>
      </c>
      <c r="AM6" s="17" t="s">
        <v>20</v>
      </c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</row>
    <row r="7" spans="1:50" x14ac:dyDescent="0.2">
      <c r="A7" s="43" t="s">
        <v>40</v>
      </c>
      <c r="B7" s="43">
        <v>204818.029595859</v>
      </c>
      <c r="C7" s="43">
        <v>140296.66002072001</v>
      </c>
      <c r="D7" s="43">
        <f t="shared" ref="D7:D45" si="0">B7/C7</f>
        <v>1.4598924134445539</v>
      </c>
      <c r="E7" s="43">
        <f t="shared" ref="E7:E45" si="1">C7/B7</f>
        <v>0.68498198277539002</v>
      </c>
      <c r="F7" s="43">
        <f t="shared" ref="F7:F45" si="2">LOG(D7,2)</f>
        <v>0.54586205382506925</v>
      </c>
      <c r="G7" s="43">
        <f t="shared" ref="G7:G45" si="3">LOG(E7,2)</f>
        <v>-0.54586205382506925</v>
      </c>
      <c r="H7" s="43">
        <v>1.09038699779248E-4</v>
      </c>
      <c r="I7" s="43">
        <v>2.1262546456953398E-3</v>
      </c>
      <c r="J7" s="43">
        <v>172557.34480829001</v>
      </c>
      <c r="K7" s="43">
        <v>0.14107091757713999</v>
      </c>
      <c r="L7" s="43">
        <v>3.86954490015269</v>
      </c>
      <c r="M7" s="46" t="s">
        <v>93</v>
      </c>
      <c r="N7" t="s">
        <v>36</v>
      </c>
      <c r="O7">
        <v>234666.27926046299</v>
      </c>
      <c r="P7">
        <v>338878.46265259199</v>
      </c>
      <c r="Q7">
        <f t="shared" ref="Q7:Q45" si="4">O7/P7</f>
        <v>0.69247917800263337</v>
      </c>
      <c r="R7">
        <f t="shared" ref="R7:R45" si="5">P7/O7</f>
        <v>1.4440867419066241</v>
      </c>
      <c r="S7">
        <f t="shared" ref="S7:S45" si="6">LOG(Q7,2)</f>
        <v>-0.53015740313920789</v>
      </c>
      <c r="T7">
        <f t="shared" ref="T7:T45" si="7">LOG(R7,2)</f>
        <v>0.53015740313920801</v>
      </c>
      <c r="U7">
        <v>5.1802576564038303E-3</v>
      </c>
      <c r="V7">
        <v>0.20203004859974899</v>
      </c>
      <c r="W7">
        <v>286772.370956528</v>
      </c>
      <c r="X7">
        <v>0.18963861624227801</v>
      </c>
      <c r="Y7">
        <v>-2.79560559060466</v>
      </c>
      <c r="AA7" s="41" t="s">
        <v>13</v>
      </c>
      <c r="AB7" s="41">
        <v>25371.5432</v>
      </c>
      <c r="AC7" s="41">
        <v>34010.465799999998</v>
      </c>
      <c r="AD7" s="41">
        <f t="shared" ref="AD7:AD45" si="8">AB7/AC7</f>
        <v>0.74599222925079733</v>
      </c>
      <c r="AE7">
        <f t="shared" ref="AE7:AE45" si="9">AC7/AB7</f>
        <v>1.3404965370809607</v>
      </c>
      <c r="AF7" s="41">
        <f t="shared" ref="AF7:AF45" si="10">LOG(AD7,2)</f>
        <v>-0.42276749239576106</v>
      </c>
      <c r="AG7">
        <f t="shared" ref="AG7:AG45" si="11">LOG(AE7,2)</f>
        <v>0.42276749239576106</v>
      </c>
      <c r="AH7" s="41">
        <v>4.6034700000000001E-3</v>
      </c>
      <c r="AI7" s="41">
        <v>0.17953524000000001</v>
      </c>
      <c r="AJ7" s="41">
        <v>29691.004499999999</v>
      </c>
      <c r="AK7" s="41">
        <v>0.14924103</v>
      </c>
      <c r="AL7" s="41">
        <v>-2.8335460000000001</v>
      </c>
    </row>
    <row r="8" spans="1:50" x14ac:dyDescent="0.2">
      <c r="A8" s="33" t="s">
        <v>5</v>
      </c>
      <c r="B8" s="33">
        <v>337.41525102445098</v>
      </c>
      <c r="C8" s="33">
        <v>246.42897334773599</v>
      </c>
      <c r="D8" s="33">
        <f t="shared" si="0"/>
        <v>1.3692190753411297</v>
      </c>
      <c r="E8" s="33">
        <f t="shared" si="1"/>
        <v>0.73034331613504444</v>
      </c>
      <c r="F8" s="33">
        <f t="shared" si="2"/>
        <v>0.4533532965754577</v>
      </c>
      <c r="G8" s="33">
        <f t="shared" si="3"/>
        <v>-0.45335329657545781</v>
      </c>
      <c r="H8" s="44">
        <v>6.7668150163073101E-5</v>
      </c>
      <c r="I8" s="33">
        <v>2.1262546456953398E-3</v>
      </c>
      <c r="J8" s="33">
        <v>291.92211218609401</v>
      </c>
      <c r="K8" s="33">
        <v>0.11993525720324499</v>
      </c>
      <c r="L8" s="33">
        <v>3.98433923117592</v>
      </c>
      <c r="M8" s="40" t="s">
        <v>93</v>
      </c>
      <c r="N8" t="s">
        <v>31</v>
      </c>
      <c r="O8">
        <v>29352.3575316225</v>
      </c>
      <c r="P8">
        <v>18474.0332465057</v>
      </c>
      <c r="Q8">
        <f t="shared" si="4"/>
        <v>1.5888440352988105</v>
      </c>
      <c r="R8">
        <f t="shared" si="5"/>
        <v>0.6293883967106515</v>
      </c>
      <c r="S8">
        <f t="shared" si="6"/>
        <v>0.66797751326772103</v>
      </c>
      <c r="T8">
        <f t="shared" si="7"/>
        <v>-0.66797751326772092</v>
      </c>
      <c r="U8">
        <v>2.83048771297385E-2</v>
      </c>
      <c r="V8">
        <v>0.24573281447639</v>
      </c>
      <c r="W8">
        <v>23913.195389064102</v>
      </c>
      <c r="X8">
        <v>0.304566332948214</v>
      </c>
      <c r="Y8">
        <v>2.19303472740101</v>
      </c>
      <c r="AA8" s="41" t="s">
        <v>44</v>
      </c>
      <c r="AB8" s="41">
        <v>7949.3793100000003</v>
      </c>
      <c r="AC8" s="41">
        <v>5094.1450400000003</v>
      </c>
      <c r="AD8" s="41">
        <f t="shared" si="8"/>
        <v>1.5604933207791036</v>
      </c>
      <c r="AE8">
        <f t="shared" si="9"/>
        <v>0.64082299275765719</v>
      </c>
      <c r="AF8" s="41">
        <f t="shared" si="10"/>
        <v>0.64200218224944217</v>
      </c>
      <c r="AG8">
        <f t="shared" si="11"/>
        <v>-0.64200218224944228</v>
      </c>
      <c r="AH8" s="45">
        <v>3.32E-2</v>
      </c>
      <c r="AI8" s="41">
        <v>0.38498981999999998</v>
      </c>
      <c r="AJ8" s="41">
        <v>6521.7621799999997</v>
      </c>
      <c r="AK8" s="41">
        <v>0.30139127999999998</v>
      </c>
      <c r="AL8" s="41">
        <v>2.12983615</v>
      </c>
    </row>
    <row r="9" spans="1:50" x14ac:dyDescent="0.2">
      <c r="A9" t="s">
        <v>36</v>
      </c>
      <c r="B9">
        <v>285248.73440197401</v>
      </c>
      <c r="C9">
        <v>207434.95217920101</v>
      </c>
      <c r="D9">
        <f t="shared" si="0"/>
        <v>1.3751237744907641</v>
      </c>
      <c r="E9">
        <f t="shared" si="1"/>
        <v>0.72720726566619076</v>
      </c>
      <c r="F9">
        <f t="shared" si="2"/>
        <v>0.45956148104261213</v>
      </c>
      <c r="G9">
        <f t="shared" si="3"/>
        <v>-0.45956148104261207</v>
      </c>
      <c r="H9">
        <v>9.3601971822089E-2</v>
      </c>
      <c r="I9">
        <v>0.73009538021229403</v>
      </c>
      <c r="J9">
        <v>246341.84329058701</v>
      </c>
      <c r="K9">
        <v>0.27408310113081102</v>
      </c>
      <c r="L9">
        <v>1.6766958537571801</v>
      </c>
      <c r="N9" t="s">
        <v>40</v>
      </c>
      <c r="O9">
        <v>158727.922343894</v>
      </c>
      <c r="P9">
        <v>201189.233881227</v>
      </c>
      <c r="Q9">
        <f t="shared" si="4"/>
        <v>0.78894839093427716</v>
      </c>
      <c r="R9">
        <f t="shared" si="5"/>
        <v>1.2675100316964896</v>
      </c>
      <c r="S9">
        <f t="shared" si="6"/>
        <v>-0.34199716547043435</v>
      </c>
      <c r="T9">
        <f t="shared" si="7"/>
        <v>0.34199716547043441</v>
      </c>
      <c r="U9">
        <v>2.56901587621894E-2</v>
      </c>
      <c r="V9">
        <v>0.24573281447639</v>
      </c>
      <c r="W9">
        <v>179958.57811256099</v>
      </c>
      <c r="X9">
        <v>0.153308542885498</v>
      </c>
      <c r="Y9">
        <v>-2.2308637019209701</v>
      </c>
      <c r="AA9" s="41" t="s">
        <v>25</v>
      </c>
      <c r="AB9" s="41">
        <v>18130.059000000001</v>
      </c>
      <c r="AC9" s="41">
        <v>14535.7122</v>
      </c>
      <c r="AD9" s="41">
        <f t="shared" si="8"/>
        <v>1.2472769652112403</v>
      </c>
      <c r="AE9">
        <f t="shared" si="9"/>
        <v>0.80174654699138037</v>
      </c>
      <c r="AF9" s="41">
        <f t="shared" si="10"/>
        <v>0.31878185968989992</v>
      </c>
      <c r="AG9">
        <f t="shared" si="11"/>
        <v>-0.31878185968989992</v>
      </c>
      <c r="AH9" s="41">
        <v>7.4567750000000002E-2</v>
      </c>
      <c r="AI9" s="41">
        <v>0.38498981999999998</v>
      </c>
      <c r="AJ9" s="41">
        <v>16332.8856</v>
      </c>
      <c r="AK9" s="41">
        <v>0.17876185999999999</v>
      </c>
      <c r="AL9" s="41">
        <v>1.7831139600000001</v>
      </c>
    </row>
    <row r="10" spans="1:50" x14ac:dyDescent="0.2">
      <c r="A10" t="s">
        <v>8</v>
      </c>
      <c r="B10">
        <v>143391.12950327201</v>
      </c>
      <c r="C10">
        <v>170360.96330901</v>
      </c>
      <c r="D10">
        <f t="shared" si="0"/>
        <v>0.8416900604346863</v>
      </c>
      <c r="E10">
        <f t="shared" si="1"/>
        <v>1.1880857895405765</v>
      </c>
      <c r="F10">
        <f t="shared" si="2"/>
        <v>-0.24863901431721824</v>
      </c>
      <c r="G10">
        <f t="shared" si="3"/>
        <v>0.24863901431721805</v>
      </c>
      <c r="H10">
        <v>7.7276066960346806E-2</v>
      </c>
      <c r="I10">
        <v>0.73009538021229403</v>
      </c>
      <c r="J10">
        <v>156876.04640614099</v>
      </c>
      <c r="K10">
        <v>0.14075737195181701</v>
      </c>
      <c r="L10">
        <v>-1.7667144213077901</v>
      </c>
      <c r="N10" t="s">
        <v>34</v>
      </c>
      <c r="O10">
        <v>1646.7211467542099</v>
      </c>
      <c r="P10">
        <v>2465.7849639507899</v>
      </c>
      <c r="Q10">
        <f t="shared" si="4"/>
        <v>0.66782836736734752</v>
      </c>
      <c r="R10">
        <f t="shared" si="5"/>
        <v>1.4973907202266794</v>
      </c>
      <c r="S10">
        <f t="shared" si="6"/>
        <v>-0.58245071878045329</v>
      </c>
      <c r="T10">
        <f t="shared" si="7"/>
        <v>0.58245071878045318</v>
      </c>
      <c r="U10">
        <v>3.15042069841526E-2</v>
      </c>
      <c r="V10">
        <v>0.24573281447639</v>
      </c>
      <c r="W10">
        <v>2056.2530553524998</v>
      </c>
      <c r="X10">
        <v>0.270550516933111</v>
      </c>
      <c r="Y10">
        <v>-2.1506452988621501</v>
      </c>
      <c r="AA10" s="41" t="s">
        <v>11</v>
      </c>
      <c r="AB10" s="41">
        <v>48378.558799999999</v>
      </c>
      <c r="AC10" s="41">
        <v>55127.907299999999</v>
      </c>
      <c r="AD10" s="41">
        <f t="shared" si="8"/>
        <v>0.87756929601425304</v>
      </c>
      <c r="AE10">
        <f t="shared" si="9"/>
        <v>1.1395111526141617</v>
      </c>
      <c r="AF10" s="41">
        <f t="shared" si="10"/>
        <v>-0.18841504460532221</v>
      </c>
      <c r="AG10">
        <f t="shared" si="11"/>
        <v>0.18841504460532213</v>
      </c>
      <c r="AH10" s="41">
        <v>6.5602400000000005E-2</v>
      </c>
      <c r="AI10" s="41">
        <v>0.38498981999999998</v>
      </c>
      <c r="AJ10" s="41">
        <v>51753.233099999998</v>
      </c>
      <c r="AK10" s="41">
        <v>0.10235176</v>
      </c>
      <c r="AL10" s="41">
        <v>-1.8411306999999999</v>
      </c>
    </row>
    <row r="11" spans="1:50" x14ac:dyDescent="0.2">
      <c r="A11" t="s">
        <v>6</v>
      </c>
      <c r="B11">
        <v>11156.1875654868</v>
      </c>
      <c r="C11">
        <v>13999.2847436916</v>
      </c>
      <c r="D11">
        <f t="shared" si="0"/>
        <v>0.79691125437776633</v>
      </c>
      <c r="E11">
        <f t="shared" si="1"/>
        <v>1.2548448707513946</v>
      </c>
      <c r="F11">
        <f t="shared" si="2"/>
        <v>-0.32750902311556757</v>
      </c>
      <c r="G11">
        <f t="shared" si="3"/>
        <v>0.32750902311556751</v>
      </c>
      <c r="H11">
        <v>9.2020345463159695E-2</v>
      </c>
      <c r="I11">
        <v>0.73009538021229403</v>
      </c>
      <c r="J11">
        <v>12577.7361545892</v>
      </c>
      <c r="K11">
        <v>0.19430452882379001</v>
      </c>
      <c r="L11">
        <v>-1.68483533513642</v>
      </c>
      <c r="N11" t="s">
        <v>30</v>
      </c>
      <c r="O11">
        <v>8858.1577643330402</v>
      </c>
      <c r="P11">
        <v>14104.474776497</v>
      </c>
      <c r="Q11">
        <f t="shared" si="4"/>
        <v>0.62803882489079543</v>
      </c>
      <c r="R11">
        <f t="shared" si="5"/>
        <v>1.5922582495976771</v>
      </c>
      <c r="S11">
        <f t="shared" si="6"/>
        <v>-0.67107434668438803</v>
      </c>
      <c r="T11">
        <f t="shared" si="7"/>
        <v>0.67107434668438803</v>
      </c>
      <c r="U11">
        <v>1.46028620220557E-2</v>
      </c>
      <c r="V11">
        <v>0.24573281447639</v>
      </c>
      <c r="W11">
        <v>11481.316270415</v>
      </c>
      <c r="X11">
        <v>0.27476473355459102</v>
      </c>
      <c r="Y11">
        <v>-2.4420811921045402</v>
      </c>
      <c r="AA11" s="41" t="s">
        <v>32</v>
      </c>
      <c r="AB11" s="41">
        <v>116196.67200000001</v>
      </c>
      <c r="AC11" s="41">
        <v>140227.71799999999</v>
      </c>
      <c r="AD11" s="41">
        <f t="shared" si="8"/>
        <v>0.82862841710081891</v>
      </c>
      <c r="AE11">
        <f t="shared" si="9"/>
        <v>1.2068135479818216</v>
      </c>
      <c r="AF11" s="41">
        <f t="shared" si="10"/>
        <v>-0.27120279773288081</v>
      </c>
      <c r="AG11">
        <f t="shared" si="11"/>
        <v>0.27120279773288081</v>
      </c>
      <c r="AH11" s="41">
        <v>7.4826859999999995E-2</v>
      </c>
      <c r="AI11" s="41">
        <v>0.38498981999999998</v>
      </c>
      <c r="AJ11" s="41">
        <v>128212.19500000001</v>
      </c>
      <c r="AK11" s="41">
        <v>0.15223107</v>
      </c>
      <c r="AL11" s="41">
        <v>-1.7815242</v>
      </c>
    </row>
    <row r="12" spans="1:50" x14ac:dyDescent="0.2">
      <c r="A12" t="s">
        <v>26</v>
      </c>
      <c r="B12">
        <v>75.607874532261604</v>
      </c>
      <c r="C12">
        <v>62.266590615735304</v>
      </c>
      <c r="D12">
        <f t="shared" si="0"/>
        <v>1.2142607100308274</v>
      </c>
      <c r="E12">
        <f t="shared" si="1"/>
        <v>0.82354637001687403</v>
      </c>
      <c r="F12">
        <f t="shared" si="2"/>
        <v>0.28007821128666721</v>
      </c>
      <c r="G12">
        <f t="shared" si="3"/>
        <v>-0.28007821128666732</v>
      </c>
      <c r="H12">
        <v>0.27830228802518903</v>
      </c>
      <c r="I12">
        <v>0.75479167209999998</v>
      </c>
      <c r="J12">
        <v>68.937232573998401</v>
      </c>
      <c r="K12">
        <v>0.28139543933157102</v>
      </c>
      <c r="L12">
        <v>1.08414099654083</v>
      </c>
      <c r="N12" t="s">
        <v>44</v>
      </c>
      <c r="O12">
        <v>10880.994911178101</v>
      </c>
      <c r="P12">
        <v>6025.5234376266899</v>
      </c>
      <c r="Q12">
        <f t="shared" si="4"/>
        <v>1.805817374011222</v>
      </c>
      <c r="R12">
        <f t="shared" si="5"/>
        <v>0.55376585384086885</v>
      </c>
      <c r="S12">
        <f t="shared" si="6"/>
        <v>0.85265199750830079</v>
      </c>
      <c r="T12">
        <f t="shared" si="7"/>
        <v>-0.85265199750830079</v>
      </c>
      <c r="U12" s="28">
        <v>4.6608653138079201E-2</v>
      </c>
      <c r="V12">
        <v>0.30295624539751498</v>
      </c>
      <c r="W12">
        <v>8453.2591744023794</v>
      </c>
      <c r="X12">
        <v>0.42845627769171202</v>
      </c>
      <c r="Y12">
        <v>1.9898391870376799</v>
      </c>
      <c r="AA12" s="41" t="s">
        <v>10</v>
      </c>
      <c r="AB12" s="41">
        <v>118077.73299999999</v>
      </c>
      <c r="AC12" s="41">
        <v>144777.394</v>
      </c>
      <c r="AD12" s="41">
        <f t="shared" si="8"/>
        <v>0.81558128474117997</v>
      </c>
      <c r="AE12">
        <f t="shared" si="9"/>
        <v>1.2261193564751112</v>
      </c>
      <c r="AF12" s="41">
        <f t="shared" si="10"/>
        <v>-0.29409942487968632</v>
      </c>
      <c r="AG12">
        <f t="shared" si="11"/>
        <v>0.29409942487968632</v>
      </c>
      <c r="AH12" s="41">
        <v>7.8972269999999997E-2</v>
      </c>
      <c r="AI12" s="41">
        <v>0.38498981999999998</v>
      </c>
      <c r="AJ12" s="41">
        <v>131427.56400000001</v>
      </c>
      <c r="AK12" s="41">
        <v>0.16741017</v>
      </c>
      <c r="AL12" s="41">
        <v>-1.7566805999999999</v>
      </c>
    </row>
    <row r="13" spans="1:50" x14ac:dyDescent="0.2">
      <c r="A13" t="s">
        <v>30</v>
      </c>
      <c r="B13">
        <v>9273.7047678153995</v>
      </c>
      <c r="C13">
        <v>7801.4098758754399</v>
      </c>
      <c r="D13">
        <f t="shared" si="0"/>
        <v>1.1887216433138306</v>
      </c>
      <c r="E13">
        <f t="shared" si="1"/>
        <v>0.84123983577204309</v>
      </c>
      <c r="F13">
        <f t="shared" si="2"/>
        <v>0.24941092633214046</v>
      </c>
      <c r="G13">
        <f t="shared" si="3"/>
        <v>-0.24941092633214046</v>
      </c>
      <c r="H13">
        <v>0.38707265235897398</v>
      </c>
      <c r="I13">
        <v>0.75479167209999998</v>
      </c>
      <c r="J13">
        <v>8537.5573218454192</v>
      </c>
      <c r="K13">
        <v>0.28838102837900698</v>
      </c>
      <c r="L13">
        <v>0.86493830412737405</v>
      </c>
      <c r="N13" t="s">
        <v>14</v>
      </c>
      <c r="O13">
        <v>11803.5148879594</v>
      </c>
      <c r="P13">
        <v>7586.8170896044103</v>
      </c>
      <c r="Q13">
        <f t="shared" si="4"/>
        <v>1.5557927321238287</v>
      </c>
      <c r="R13">
        <f t="shared" si="5"/>
        <v>0.64275914095246456</v>
      </c>
      <c r="S13">
        <f t="shared" si="6"/>
        <v>0.63764987249974037</v>
      </c>
      <c r="T13">
        <f t="shared" si="7"/>
        <v>-0.63764987249974048</v>
      </c>
      <c r="U13">
        <v>7.8586850410577294E-2</v>
      </c>
      <c r="V13">
        <v>0.36813992486080799</v>
      </c>
      <c r="W13">
        <v>9695.1659887819096</v>
      </c>
      <c r="X13">
        <v>0.36251245669600501</v>
      </c>
      <c r="Y13">
        <v>1.7589450025125599</v>
      </c>
      <c r="AA13" s="41" t="s">
        <v>37</v>
      </c>
      <c r="AB13" s="41">
        <v>6398.7430599999998</v>
      </c>
      <c r="AC13" s="41">
        <v>8331.9943700000003</v>
      </c>
      <c r="AD13" s="41">
        <f t="shared" si="8"/>
        <v>0.76797256165212691</v>
      </c>
      <c r="AE13">
        <f t="shared" si="9"/>
        <v>1.3021298545467772</v>
      </c>
      <c r="AF13" s="41">
        <f t="shared" si="10"/>
        <v>-0.38087332804972451</v>
      </c>
      <c r="AG13">
        <f t="shared" si="11"/>
        <v>0.38087332804972435</v>
      </c>
      <c r="AH13" s="41">
        <v>7.2021459999999995E-2</v>
      </c>
      <c r="AI13" s="41">
        <v>0.38498981999999998</v>
      </c>
      <c r="AJ13" s="41">
        <v>7365.3687200000004</v>
      </c>
      <c r="AK13" s="41">
        <v>0.21174606000000001</v>
      </c>
      <c r="AL13" s="41">
        <v>-1.7989824999999999</v>
      </c>
    </row>
    <row r="14" spans="1:50" x14ac:dyDescent="0.2">
      <c r="A14" t="s">
        <v>34</v>
      </c>
      <c r="B14">
        <v>1710.4997718244001</v>
      </c>
      <c r="C14">
        <v>1452.1531744184599</v>
      </c>
      <c r="D14">
        <f t="shared" si="0"/>
        <v>1.1779058862088703</v>
      </c>
      <c r="E14">
        <f t="shared" si="1"/>
        <v>0.84896426081928644</v>
      </c>
      <c r="F14">
        <f t="shared" si="2"/>
        <v>0.2362242735284267</v>
      </c>
      <c r="G14">
        <f t="shared" si="3"/>
        <v>-0.23622427352842659</v>
      </c>
      <c r="H14">
        <v>0.177865790165214</v>
      </c>
      <c r="I14">
        <v>0.75479167209999998</v>
      </c>
      <c r="J14">
        <v>1581.3264731214299</v>
      </c>
      <c r="K14">
        <v>0.176100799874369</v>
      </c>
      <c r="L14">
        <v>1.3473554227406399</v>
      </c>
      <c r="N14" t="s">
        <v>39</v>
      </c>
      <c r="O14">
        <v>4188.5946568966501</v>
      </c>
      <c r="P14">
        <v>3102.68188452207</v>
      </c>
      <c r="Q14">
        <f t="shared" si="4"/>
        <v>1.3499916565058527</v>
      </c>
      <c r="R14">
        <f t="shared" si="5"/>
        <v>0.7407453188179498</v>
      </c>
      <c r="S14">
        <f t="shared" si="6"/>
        <v>0.43295049086512327</v>
      </c>
      <c r="T14">
        <f t="shared" si="7"/>
        <v>-0.43295049086512322</v>
      </c>
      <c r="U14">
        <v>0.109672325142395</v>
      </c>
      <c r="V14">
        <v>0.36813992486080799</v>
      </c>
      <c r="W14">
        <v>3645.6382707093599</v>
      </c>
      <c r="X14">
        <v>0.27059428096878901</v>
      </c>
      <c r="Y14">
        <v>1.5996676812702699</v>
      </c>
      <c r="AA14" s="41" t="s">
        <v>30</v>
      </c>
      <c r="AB14" s="41">
        <v>8975.5286699999997</v>
      </c>
      <c r="AC14" s="41">
        <v>11903.243</v>
      </c>
      <c r="AD14" s="41">
        <f t="shared" si="8"/>
        <v>0.75404061481396278</v>
      </c>
      <c r="AE14">
        <f t="shared" si="9"/>
        <v>1.3261885107431783</v>
      </c>
      <c r="AF14" s="41">
        <f t="shared" si="10"/>
        <v>-0.40728586156236213</v>
      </c>
      <c r="AG14">
        <f t="shared" si="11"/>
        <v>0.40728586156236196</v>
      </c>
      <c r="AH14" s="41">
        <v>6.779955E-2</v>
      </c>
      <c r="AI14" s="41">
        <v>0.38498981999999998</v>
      </c>
      <c r="AJ14" s="41">
        <v>10439.3858</v>
      </c>
      <c r="AK14" s="41">
        <v>0.22294158</v>
      </c>
      <c r="AL14" s="41">
        <v>-1.8263368</v>
      </c>
    </row>
    <row r="15" spans="1:50" x14ac:dyDescent="0.2">
      <c r="A15" t="s">
        <v>41</v>
      </c>
      <c r="B15">
        <v>153024.60319516499</v>
      </c>
      <c r="C15">
        <v>136640.45697151701</v>
      </c>
      <c r="D15">
        <f t="shared" si="0"/>
        <v>1.1199069923124108</v>
      </c>
      <c r="E15">
        <f t="shared" si="1"/>
        <v>0.89293129417397066</v>
      </c>
      <c r="F15">
        <f t="shared" si="2"/>
        <v>0.16337892219238265</v>
      </c>
      <c r="G15">
        <f t="shared" si="3"/>
        <v>-0.1633789221923827</v>
      </c>
      <c r="H15">
        <v>0.35011543219991098</v>
      </c>
      <c r="I15">
        <v>0.75479167209999998</v>
      </c>
      <c r="J15">
        <v>144832.530083341</v>
      </c>
      <c r="K15">
        <v>0.17483655723372299</v>
      </c>
      <c r="L15">
        <v>0.93436541365619696</v>
      </c>
      <c r="N15" t="s">
        <v>6</v>
      </c>
      <c r="O15">
        <v>15839.6415958899</v>
      </c>
      <c r="P15">
        <v>12087.094365442799</v>
      </c>
      <c r="Q15">
        <f t="shared" si="4"/>
        <v>1.3104590000699998</v>
      </c>
      <c r="R15">
        <f t="shared" si="5"/>
        <v>0.76309140533704889</v>
      </c>
      <c r="S15">
        <f t="shared" si="6"/>
        <v>0.39007221721384017</v>
      </c>
      <c r="T15">
        <f t="shared" si="7"/>
        <v>-0.39007221721384006</v>
      </c>
      <c r="U15">
        <v>9.8898005042579007E-2</v>
      </c>
      <c r="V15">
        <v>0.36813992486080799</v>
      </c>
      <c r="W15">
        <v>13963.3679806663</v>
      </c>
      <c r="X15">
        <v>0.23632617660074501</v>
      </c>
      <c r="Y15">
        <v>1.6502197193727</v>
      </c>
      <c r="AA15" s="41" t="s">
        <v>21</v>
      </c>
      <c r="AB15" s="41">
        <v>38196.417800000003</v>
      </c>
      <c r="AC15" s="41">
        <v>42426.677199999998</v>
      </c>
      <c r="AD15" s="41">
        <f t="shared" si="8"/>
        <v>0.90029246504366844</v>
      </c>
      <c r="AE15">
        <f t="shared" si="9"/>
        <v>1.11075016045091</v>
      </c>
      <c r="AF15" s="41">
        <f t="shared" si="10"/>
        <v>-0.15153434974919117</v>
      </c>
      <c r="AG15">
        <f t="shared" si="11"/>
        <v>0.15153434974919119</v>
      </c>
      <c r="AH15" s="41">
        <v>9.9194279999999996E-2</v>
      </c>
      <c r="AI15" s="41">
        <v>0.42984189</v>
      </c>
      <c r="AJ15" s="41">
        <v>40311.547500000001</v>
      </c>
      <c r="AK15" s="41">
        <v>9.1860079999999997E-2</v>
      </c>
      <c r="AL15" s="41">
        <v>-1.6487723000000001</v>
      </c>
    </row>
    <row r="16" spans="1:50" x14ac:dyDescent="0.2">
      <c r="A16" t="s">
        <v>28</v>
      </c>
      <c r="B16">
        <v>285726.90144624299</v>
      </c>
      <c r="C16">
        <v>261202.01652039099</v>
      </c>
      <c r="D16">
        <f t="shared" si="0"/>
        <v>1.0938924027178689</v>
      </c>
      <c r="E16">
        <f t="shared" si="1"/>
        <v>0.91416669273450912</v>
      </c>
      <c r="F16">
        <f t="shared" si="2"/>
        <v>0.12947083895363984</v>
      </c>
      <c r="G16">
        <f t="shared" si="3"/>
        <v>-0.12947083895363987</v>
      </c>
      <c r="H16">
        <v>0.31719754779938902</v>
      </c>
      <c r="I16">
        <v>0.75479167209999998</v>
      </c>
      <c r="J16">
        <v>273464.45898331702</v>
      </c>
      <c r="K16">
        <v>0.12942255183555701</v>
      </c>
      <c r="L16">
        <v>1.00023344404621</v>
      </c>
      <c r="N16" t="s">
        <v>25</v>
      </c>
      <c r="O16">
        <v>22336.554917699501</v>
      </c>
      <c r="P16">
        <v>17198.2099181374</v>
      </c>
      <c r="Q16">
        <f t="shared" si="4"/>
        <v>1.2987720829098122</v>
      </c>
      <c r="R16">
        <f t="shared" si="5"/>
        <v>0.76995803433006249</v>
      </c>
      <c r="S16">
        <f t="shared" si="6"/>
        <v>0.3771482793574954</v>
      </c>
      <c r="T16">
        <f t="shared" si="7"/>
        <v>-0.37714827935749551</v>
      </c>
      <c r="U16">
        <v>0.11964117078838001</v>
      </c>
      <c r="V16">
        <v>0.36813992486080799</v>
      </c>
      <c r="W16">
        <v>19767.382417918401</v>
      </c>
      <c r="X16">
        <v>0.24229730905611199</v>
      </c>
      <c r="Y16">
        <v>1.5562814908187801</v>
      </c>
      <c r="AA16" s="41" t="s">
        <v>24</v>
      </c>
      <c r="AB16" s="41">
        <v>18503.7611</v>
      </c>
      <c r="AC16" s="41">
        <v>10853.943799999999</v>
      </c>
      <c r="AD16" s="41">
        <f t="shared" si="8"/>
        <v>1.7047961036982706</v>
      </c>
      <c r="AE16">
        <f t="shared" si="9"/>
        <v>0.58658041148185813</v>
      </c>
      <c r="AF16" s="41">
        <f t="shared" si="10"/>
        <v>0.76959920096577039</v>
      </c>
      <c r="AG16">
        <f t="shared" si="11"/>
        <v>-0.76959920096577017</v>
      </c>
      <c r="AH16" s="41">
        <v>0.14132220000000001</v>
      </c>
      <c r="AI16" s="41">
        <v>0.46835450000000001</v>
      </c>
      <c r="AJ16" s="41">
        <v>14678.8524</v>
      </c>
      <c r="AK16" s="41">
        <v>0.52321090000000003</v>
      </c>
      <c r="AL16" s="41">
        <v>1.47088507</v>
      </c>
    </row>
    <row r="17" spans="1:38" x14ac:dyDescent="0.2">
      <c r="A17" t="s">
        <v>35</v>
      </c>
      <c r="B17">
        <v>100986.51102612</v>
      </c>
      <c r="C17">
        <v>95078.654965323207</v>
      </c>
      <c r="D17">
        <f t="shared" si="0"/>
        <v>1.0621365127951325</v>
      </c>
      <c r="E17">
        <f t="shared" si="1"/>
        <v>0.94149856252317954</v>
      </c>
      <c r="F17">
        <f t="shared" si="2"/>
        <v>8.6969202748085478E-2</v>
      </c>
      <c r="G17">
        <f t="shared" si="3"/>
        <v>-8.6969202748085492E-2</v>
      </c>
      <c r="H17">
        <v>0.33614878137702298</v>
      </c>
      <c r="I17">
        <v>0.75479167209999998</v>
      </c>
      <c r="J17">
        <v>98032.582995721707</v>
      </c>
      <c r="K17">
        <v>9.0388372609154694E-2</v>
      </c>
      <c r="L17">
        <v>0.96180258087959503</v>
      </c>
      <c r="N17" t="s">
        <v>7</v>
      </c>
      <c r="O17">
        <v>198991.27803389</v>
      </c>
      <c r="P17">
        <v>167053.50004339599</v>
      </c>
      <c r="Q17">
        <f t="shared" si="4"/>
        <v>1.1911829323072993</v>
      </c>
      <c r="R17">
        <f t="shared" si="5"/>
        <v>0.83950161883449625</v>
      </c>
      <c r="S17">
        <f t="shared" si="6"/>
        <v>0.25239498773309976</v>
      </c>
      <c r="T17">
        <f t="shared" si="7"/>
        <v>-0.25239498773309987</v>
      </c>
      <c r="U17">
        <v>0.11775507757794999</v>
      </c>
      <c r="V17">
        <v>0.36813992486080799</v>
      </c>
      <c r="W17">
        <v>183022.38903864301</v>
      </c>
      <c r="X17">
        <v>0.161343110526665</v>
      </c>
      <c r="Y17">
        <v>1.5642661519791901</v>
      </c>
      <c r="AA17" s="41" t="s">
        <v>31</v>
      </c>
      <c r="AB17" s="41">
        <v>22132.153300000002</v>
      </c>
      <c r="AC17" s="41">
        <v>15628.2518</v>
      </c>
      <c r="AD17" s="41">
        <f t="shared" si="8"/>
        <v>1.4161630861360963</v>
      </c>
      <c r="AE17">
        <f t="shared" si="9"/>
        <v>0.70613336118542058</v>
      </c>
      <c r="AF17" s="41">
        <f t="shared" si="10"/>
        <v>0.50198741655902512</v>
      </c>
      <c r="AG17">
        <f t="shared" si="11"/>
        <v>-0.50198741655902512</v>
      </c>
      <c r="AH17" s="41">
        <v>0.18930892999999999</v>
      </c>
      <c r="AI17" s="41">
        <v>0.46835450000000001</v>
      </c>
      <c r="AJ17" s="41">
        <v>18880.202600000001</v>
      </c>
      <c r="AK17" s="41">
        <v>0.38240768000000003</v>
      </c>
      <c r="AL17" s="41">
        <v>1.3126262200000001</v>
      </c>
    </row>
    <row r="18" spans="1:38" x14ac:dyDescent="0.2">
      <c r="A18" t="s">
        <v>38</v>
      </c>
      <c r="B18">
        <v>18558.5691343617</v>
      </c>
      <c r="C18">
        <v>20221.584830034401</v>
      </c>
      <c r="D18">
        <f t="shared" si="0"/>
        <v>0.91776036796074056</v>
      </c>
      <c r="E18">
        <f t="shared" si="1"/>
        <v>1.0896090471001658</v>
      </c>
      <c r="F18">
        <f t="shared" si="2"/>
        <v>-0.12381058731023253</v>
      </c>
      <c r="G18">
        <f t="shared" si="3"/>
        <v>0.12381058731023266</v>
      </c>
      <c r="H18">
        <v>0.36874580848021099</v>
      </c>
      <c r="I18">
        <v>0.75479167209999998</v>
      </c>
      <c r="J18">
        <v>19390.076982197999</v>
      </c>
      <c r="K18">
        <v>0.13763700664925499</v>
      </c>
      <c r="L18">
        <v>-0.89882513731208602</v>
      </c>
      <c r="N18" t="s">
        <v>5</v>
      </c>
      <c r="O18">
        <v>278.93424922917899</v>
      </c>
      <c r="P18">
        <v>327.60072585122703</v>
      </c>
      <c r="Q18">
        <f t="shared" si="4"/>
        <v>0.85144576070277422</v>
      </c>
      <c r="R18">
        <f t="shared" si="5"/>
        <v>1.1744729331608987</v>
      </c>
      <c r="S18">
        <f t="shared" si="6"/>
        <v>-0.23201346546206966</v>
      </c>
      <c r="T18">
        <f t="shared" si="7"/>
        <v>0.23201346546206955</v>
      </c>
      <c r="U18">
        <v>0.12752700630421501</v>
      </c>
      <c r="V18">
        <v>0.36813992486080799</v>
      </c>
      <c r="W18">
        <v>303.26748754020298</v>
      </c>
      <c r="X18">
        <v>0.14943841678198699</v>
      </c>
      <c r="Y18">
        <v>-1.52392676616838</v>
      </c>
      <c r="AA18" s="41" t="s">
        <v>14</v>
      </c>
      <c r="AB18" s="41">
        <v>8466.8932000000004</v>
      </c>
      <c r="AC18" s="41">
        <v>6406.9470300000003</v>
      </c>
      <c r="AD18" s="41">
        <f t="shared" si="8"/>
        <v>1.3215175902585854</v>
      </c>
      <c r="AE18">
        <f t="shared" si="9"/>
        <v>0.75670578081698259</v>
      </c>
      <c r="AF18" s="41">
        <f t="shared" si="10"/>
        <v>0.40219562831654948</v>
      </c>
      <c r="AG18">
        <f t="shared" si="11"/>
        <v>-0.40219562831654931</v>
      </c>
      <c r="AH18" s="41">
        <v>0.18524736999999999</v>
      </c>
      <c r="AI18" s="41">
        <v>0.46835450000000001</v>
      </c>
      <c r="AJ18" s="41">
        <v>7436.9201199999998</v>
      </c>
      <c r="AK18" s="41">
        <v>0.30345887999999999</v>
      </c>
      <c r="AL18" s="41">
        <v>1.3247702299999999</v>
      </c>
    </row>
    <row r="19" spans="1:38" x14ac:dyDescent="0.2">
      <c r="A19" t="s">
        <v>22</v>
      </c>
      <c r="B19">
        <v>712.93181521615099</v>
      </c>
      <c r="C19">
        <v>785.61989516704296</v>
      </c>
      <c r="D19">
        <f t="shared" si="0"/>
        <v>0.90747678311349711</v>
      </c>
      <c r="E19">
        <f t="shared" si="1"/>
        <v>1.1019565663917719</v>
      </c>
      <c r="F19">
        <f t="shared" si="2"/>
        <v>-0.14006736121752558</v>
      </c>
      <c r="G19">
        <f t="shared" si="3"/>
        <v>0.1400673612175255</v>
      </c>
      <c r="H19">
        <v>0.29716666067097097</v>
      </c>
      <c r="I19">
        <v>0.75479167209999998</v>
      </c>
      <c r="J19">
        <v>749.27585519159697</v>
      </c>
      <c r="K19">
        <v>0.127306499692147</v>
      </c>
      <c r="L19">
        <v>-1.0425286262212901</v>
      </c>
      <c r="N19" t="s">
        <v>32</v>
      </c>
      <c r="O19">
        <v>139953.46881808899</v>
      </c>
      <c r="P19">
        <v>166159.967796426</v>
      </c>
      <c r="Q19">
        <f t="shared" si="4"/>
        <v>0.84228151145019237</v>
      </c>
      <c r="R19">
        <f t="shared" si="5"/>
        <v>1.1872515143758253</v>
      </c>
      <c r="S19">
        <f t="shared" si="6"/>
        <v>-0.2476255963993246</v>
      </c>
      <c r="T19">
        <f t="shared" si="7"/>
        <v>0.24762559639932452</v>
      </c>
      <c r="U19">
        <v>0.13215279353977699</v>
      </c>
      <c r="V19">
        <v>0.36813992486080799</v>
      </c>
      <c r="W19">
        <v>153056.71830725699</v>
      </c>
      <c r="X19">
        <v>0.16445837537292499</v>
      </c>
      <c r="Y19">
        <v>-1.50566655575025</v>
      </c>
      <c r="AA19" s="41" t="s">
        <v>5</v>
      </c>
      <c r="AB19" s="41">
        <v>326.20163500000001</v>
      </c>
      <c r="AC19" s="41">
        <v>276.49153200000001</v>
      </c>
      <c r="AD19" s="41">
        <f t="shared" si="8"/>
        <v>1.1797888804782637</v>
      </c>
      <c r="AE19">
        <f t="shared" si="9"/>
        <v>0.84760927700439026</v>
      </c>
      <c r="AF19" s="41">
        <f t="shared" si="10"/>
        <v>0.23852871692835911</v>
      </c>
      <c r="AG19">
        <f t="shared" si="11"/>
        <v>-0.238528716928359</v>
      </c>
      <c r="AH19" s="41">
        <v>0.12742704999999999</v>
      </c>
      <c r="AI19" s="41">
        <v>0.46835450000000001</v>
      </c>
      <c r="AJ19" s="41">
        <v>301.34658400000001</v>
      </c>
      <c r="AK19" s="41">
        <v>0.16556087999999999</v>
      </c>
      <c r="AL19" s="41">
        <v>1.52432699</v>
      </c>
    </row>
    <row r="20" spans="1:38" x14ac:dyDescent="0.2">
      <c r="A20" t="s">
        <v>37</v>
      </c>
      <c r="B20">
        <v>6610.3901459454601</v>
      </c>
      <c r="C20">
        <v>7322.4031463152496</v>
      </c>
      <c r="D20">
        <f t="shared" si="0"/>
        <v>0.90276238740991943</v>
      </c>
      <c r="E20">
        <f t="shared" si="1"/>
        <v>1.1077111917223992</v>
      </c>
      <c r="F20">
        <f t="shared" si="2"/>
        <v>-0.14758178338860872</v>
      </c>
      <c r="G20">
        <f t="shared" si="3"/>
        <v>0.14758178338860881</v>
      </c>
      <c r="H20">
        <v>0.37806970566126002</v>
      </c>
      <c r="I20">
        <v>0.75479167209999998</v>
      </c>
      <c r="J20">
        <v>6966.3966461303498</v>
      </c>
      <c r="K20">
        <v>0.16755637564078299</v>
      </c>
      <c r="L20">
        <v>-0.881458501468947</v>
      </c>
      <c r="N20" t="s">
        <v>26</v>
      </c>
      <c r="O20">
        <v>70.581256162158596</v>
      </c>
      <c r="P20">
        <v>89.410905047608395</v>
      </c>
      <c r="Q20">
        <f t="shared" si="4"/>
        <v>0.7894032179248871</v>
      </c>
      <c r="R20">
        <f t="shared" si="5"/>
        <v>1.2667797359994439</v>
      </c>
      <c r="S20">
        <f t="shared" si="6"/>
        <v>-0.34116569463935309</v>
      </c>
      <c r="T20">
        <f t="shared" si="7"/>
        <v>0.34116569463935309</v>
      </c>
      <c r="U20">
        <v>7.8939859619323399E-2</v>
      </c>
      <c r="V20">
        <v>0.36813992486080799</v>
      </c>
      <c r="W20">
        <v>79.996080604883502</v>
      </c>
      <c r="X20">
        <v>0.19044269624770599</v>
      </c>
      <c r="Y20">
        <v>-1.7568706484624701</v>
      </c>
      <c r="AA20" s="41" t="s">
        <v>40</v>
      </c>
      <c r="AB20" s="41">
        <v>198067.14499999999</v>
      </c>
      <c r="AC20" s="41">
        <v>170141.117</v>
      </c>
      <c r="AD20" s="41">
        <f t="shared" si="8"/>
        <v>1.1641345048886684</v>
      </c>
      <c r="AE20">
        <f t="shared" si="9"/>
        <v>0.85900726745972944</v>
      </c>
      <c r="AF20" s="41">
        <f t="shared" si="10"/>
        <v>0.21925775783822268</v>
      </c>
      <c r="AG20">
        <f t="shared" si="11"/>
        <v>-0.21925775783822254</v>
      </c>
      <c r="AH20" s="41">
        <v>0.17972229000000001</v>
      </c>
      <c r="AI20" s="41">
        <v>0.46835450000000001</v>
      </c>
      <c r="AJ20" s="41">
        <v>184104.13099999999</v>
      </c>
      <c r="AK20" s="41">
        <v>0.16342744000000001</v>
      </c>
      <c r="AL20" s="41">
        <v>1.3416105899999999</v>
      </c>
    </row>
    <row r="21" spans="1:38" x14ac:dyDescent="0.2">
      <c r="A21" t="s">
        <v>15</v>
      </c>
      <c r="B21">
        <v>13308.559496223599</v>
      </c>
      <c r="C21">
        <v>14843.973475042199</v>
      </c>
      <c r="D21">
        <f t="shared" si="0"/>
        <v>0.89656314184337793</v>
      </c>
      <c r="E21">
        <f t="shared" si="1"/>
        <v>1.1153704109940887</v>
      </c>
      <c r="F21">
        <f t="shared" si="2"/>
        <v>-0.15752290419024778</v>
      </c>
      <c r="G21">
        <f t="shared" si="3"/>
        <v>0.15752290419024767</v>
      </c>
      <c r="H21">
        <v>0.37271297160183497</v>
      </c>
      <c r="I21">
        <v>0.75479167209999998</v>
      </c>
      <c r="J21">
        <v>14076.266485632899</v>
      </c>
      <c r="K21">
        <v>0.17662928998743199</v>
      </c>
      <c r="L21">
        <v>-0.89140306950707704</v>
      </c>
      <c r="N21" t="s">
        <v>43</v>
      </c>
      <c r="O21">
        <v>6932.7117695434099</v>
      </c>
      <c r="P21">
        <v>4848.7431044509603</v>
      </c>
      <c r="Q21">
        <f t="shared" si="4"/>
        <v>1.4297956439844062</v>
      </c>
      <c r="R21">
        <f t="shared" si="5"/>
        <v>0.69940064806275648</v>
      </c>
      <c r="S21">
        <f t="shared" si="6"/>
        <v>0.51580896205377502</v>
      </c>
      <c r="T21">
        <f t="shared" si="7"/>
        <v>-0.51580896205377513</v>
      </c>
      <c r="U21">
        <v>0.14667639747401101</v>
      </c>
      <c r="V21">
        <v>0.38135863343242798</v>
      </c>
      <c r="W21">
        <v>5890.7274369971901</v>
      </c>
      <c r="X21">
        <v>0.35529899364688899</v>
      </c>
      <c r="Y21">
        <v>1.4513716576018001</v>
      </c>
      <c r="AA21" s="41" t="s">
        <v>8</v>
      </c>
      <c r="AB21" s="41">
        <v>138937.81299999999</v>
      </c>
      <c r="AC21" s="41">
        <v>161695.57199999999</v>
      </c>
      <c r="AD21" s="41">
        <f t="shared" si="8"/>
        <v>0.85925552123344484</v>
      </c>
      <c r="AE21">
        <f t="shared" si="9"/>
        <v>1.1637981663062451</v>
      </c>
      <c r="AF21" s="41">
        <f t="shared" si="10"/>
        <v>-0.21884087807679137</v>
      </c>
      <c r="AG21">
        <f t="shared" si="11"/>
        <v>0.21884087807679128</v>
      </c>
      <c r="AH21" s="41">
        <v>0.19214544</v>
      </c>
      <c r="AI21" s="41">
        <v>0.46835450000000001</v>
      </c>
      <c r="AJ21" s="41">
        <v>150316.69200000001</v>
      </c>
      <c r="AK21" s="41">
        <v>0.16780681</v>
      </c>
      <c r="AL21" s="41">
        <v>-1.3042586</v>
      </c>
    </row>
    <row r="22" spans="1:38" x14ac:dyDescent="0.2">
      <c r="A22" t="s">
        <v>7</v>
      </c>
      <c r="B22">
        <v>156697.60621463999</v>
      </c>
      <c r="C22">
        <v>175970.17943792199</v>
      </c>
      <c r="D22">
        <f t="shared" si="0"/>
        <v>0.89047818621972308</v>
      </c>
      <c r="E22">
        <f t="shared" si="1"/>
        <v>1.1229921355459827</v>
      </c>
      <c r="F22">
        <f t="shared" si="2"/>
        <v>-0.16734782440054544</v>
      </c>
      <c r="G22">
        <f t="shared" si="3"/>
        <v>0.16734782440054546</v>
      </c>
      <c r="H22">
        <v>0.34807798504805898</v>
      </c>
      <c r="I22">
        <v>0.75479167209999998</v>
      </c>
      <c r="J22">
        <v>166333.89282628099</v>
      </c>
      <c r="K22">
        <v>0.17832746640526001</v>
      </c>
      <c r="L22">
        <v>-0.93832389208252798</v>
      </c>
      <c r="N22" t="s">
        <v>24</v>
      </c>
      <c r="O22">
        <v>25291.156457139699</v>
      </c>
      <c r="P22">
        <v>12810.6449434024</v>
      </c>
      <c r="Q22">
        <f t="shared" si="4"/>
        <v>1.9742297572742329</v>
      </c>
      <c r="R22">
        <f t="shared" si="5"/>
        <v>0.50652665745484138</v>
      </c>
      <c r="S22">
        <f t="shared" si="6"/>
        <v>0.98128989779404519</v>
      </c>
      <c r="T22">
        <f t="shared" si="7"/>
        <v>-0.98128989779404519</v>
      </c>
      <c r="U22">
        <v>0.16242316515241101</v>
      </c>
      <c r="V22">
        <v>0.38451158367921801</v>
      </c>
      <c r="W22">
        <v>19050.900700271101</v>
      </c>
      <c r="X22">
        <v>0.70242385745101699</v>
      </c>
      <c r="Y22">
        <v>1.3969680965264799</v>
      </c>
      <c r="AA22" s="41" t="s">
        <v>45</v>
      </c>
      <c r="AB22" s="41">
        <v>13790.078600000001</v>
      </c>
      <c r="AC22" s="41">
        <v>16680.686099999999</v>
      </c>
      <c r="AD22" s="41">
        <f t="shared" si="8"/>
        <v>0.82670931623130306</v>
      </c>
      <c r="AE22">
        <f t="shared" si="9"/>
        <v>1.2096150126366936</v>
      </c>
      <c r="AF22" s="41">
        <f t="shared" si="10"/>
        <v>-0.27454795019584965</v>
      </c>
      <c r="AG22">
        <f t="shared" si="11"/>
        <v>0.27454795019584965</v>
      </c>
      <c r="AH22" s="41">
        <v>0.15344337</v>
      </c>
      <c r="AI22" s="41">
        <v>0.46835450000000001</v>
      </c>
      <c r="AJ22" s="41">
        <v>15235.3824</v>
      </c>
      <c r="AK22" s="41">
        <v>0.19221289</v>
      </c>
      <c r="AL22" s="41">
        <v>-1.4274738</v>
      </c>
    </row>
    <row r="23" spans="1:38" x14ac:dyDescent="0.2">
      <c r="A23" t="s">
        <v>10</v>
      </c>
      <c r="B23">
        <v>122044.729877123</v>
      </c>
      <c r="C23">
        <v>138788.10386724901</v>
      </c>
      <c r="D23">
        <f t="shared" si="0"/>
        <v>0.87936016471454159</v>
      </c>
      <c r="E23">
        <f t="shared" si="1"/>
        <v>1.1371904711246734</v>
      </c>
      <c r="F23">
        <f t="shared" si="2"/>
        <v>-0.18547391538487104</v>
      </c>
      <c r="G23">
        <f t="shared" si="3"/>
        <v>0.18547391538487099</v>
      </c>
      <c r="H23">
        <v>0.35801937058329802</v>
      </c>
      <c r="I23">
        <v>0.75479167209999998</v>
      </c>
      <c r="J23">
        <v>130416.416872186</v>
      </c>
      <c r="K23">
        <v>0.20178189008361999</v>
      </c>
      <c r="L23">
        <v>-0.91914569588906303</v>
      </c>
      <c r="N23" t="s">
        <v>28</v>
      </c>
      <c r="O23">
        <v>296084.84578120202</v>
      </c>
      <c r="P23">
        <v>332266.67755615001</v>
      </c>
      <c r="Q23">
        <f t="shared" si="4"/>
        <v>0.89110604758482415</v>
      </c>
      <c r="R23">
        <f t="shared" si="5"/>
        <v>1.1222008903545346</v>
      </c>
      <c r="S23">
        <f t="shared" si="6"/>
        <v>-0.16633096255577845</v>
      </c>
      <c r="T23">
        <f t="shared" si="7"/>
        <v>0.16633096255577837</v>
      </c>
      <c r="U23">
        <v>0.167607613398633</v>
      </c>
      <c r="V23">
        <v>0.38451158367921801</v>
      </c>
      <c r="W23">
        <v>314175.76166867599</v>
      </c>
      <c r="X23">
        <v>0.120529465739875</v>
      </c>
      <c r="Y23">
        <v>-1.3799319005628701</v>
      </c>
      <c r="AA23" s="41" t="s">
        <v>34</v>
      </c>
      <c r="AB23" s="41">
        <v>1654.3556799999999</v>
      </c>
      <c r="AC23" s="41">
        <v>2076.7820400000001</v>
      </c>
      <c r="AD23" s="41">
        <f t="shared" si="8"/>
        <v>0.79659571786358474</v>
      </c>
      <c r="AE23">
        <f t="shared" si="9"/>
        <v>1.2553419226027622</v>
      </c>
      <c r="AF23" s="41">
        <f t="shared" si="10"/>
        <v>-0.32808037043705252</v>
      </c>
      <c r="AG23">
        <f t="shared" si="11"/>
        <v>0.32808037043705252</v>
      </c>
      <c r="AH23" s="41">
        <v>0.20871382999999999</v>
      </c>
      <c r="AI23" s="41">
        <v>0.47881407999999998</v>
      </c>
      <c r="AJ23" s="41">
        <v>1865.5688600000001</v>
      </c>
      <c r="AK23" s="41">
        <v>0.26021971999999999</v>
      </c>
      <c r="AL23" s="41">
        <v>-1.2571098999999999</v>
      </c>
    </row>
    <row r="24" spans="1:38" x14ac:dyDescent="0.2">
      <c r="A24" t="s">
        <v>27</v>
      </c>
      <c r="B24">
        <v>39251.326321318702</v>
      </c>
      <c r="C24">
        <v>44649.781775937401</v>
      </c>
      <c r="D24">
        <f t="shared" si="0"/>
        <v>0.87909335186206827</v>
      </c>
      <c r="E24">
        <f t="shared" si="1"/>
        <v>1.1375356188075259</v>
      </c>
      <c r="F24">
        <f t="shared" si="2"/>
        <v>-0.18591172005634404</v>
      </c>
      <c r="G24">
        <f t="shared" si="3"/>
        <v>0.18591172005634388</v>
      </c>
      <c r="H24">
        <v>0.164245248696091</v>
      </c>
      <c r="I24">
        <v>0.75479167209999998</v>
      </c>
      <c r="J24">
        <v>41950.554048628102</v>
      </c>
      <c r="K24">
        <v>0.13369287291422399</v>
      </c>
      <c r="L24">
        <v>-1.39093463571562</v>
      </c>
      <c r="N24" t="s">
        <v>38</v>
      </c>
      <c r="O24">
        <v>22879.389339347999</v>
      </c>
      <c r="P24">
        <v>19639.510369363299</v>
      </c>
      <c r="Q24">
        <f t="shared" si="4"/>
        <v>1.1649674003603856</v>
      </c>
      <c r="R24">
        <f t="shared" si="5"/>
        <v>0.85839311871786927</v>
      </c>
      <c r="S24">
        <f t="shared" si="6"/>
        <v>0.22028958406715513</v>
      </c>
      <c r="T24">
        <f t="shared" si="7"/>
        <v>-0.2202895840671551</v>
      </c>
      <c r="U24">
        <v>0.18607434090163599</v>
      </c>
      <c r="V24">
        <v>0.384952518477999</v>
      </c>
      <c r="W24">
        <v>21259.4498543556</v>
      </c>
      <c r="X24">
        <v>0.166555421686403</v>
      </c>
      <c r="Y24">
        <v>1.3222817700269001</v>
      </c>
      <c r="AA24" s="41" t="s">
        <v>43</v>
      </c>
      <c r="AB24" s="41">
        <v>5302.7773800000004</v>
      </c>
      <c r="AC24" s="41">
        <v>4104.6349300000002</v>
      </c>
      <c r="AD24" s="41">
        <f t="shared" si="8"/>
        <v>1.2918998815809426</v>
      </c>
      <c r="AE24">
        <f t="shared" si="9"/>
        <v>0.77405379027999099</v>
      </c>
      <c r="AF24" s="41">
        <f t="shared" si="10"/>
        <v>0.36949426976606314</v>
      </c>
      <c r="AG24">
        <f t="shared" si="11"/>
        <v>-0.36949426976606287</v>
      </c>
      <c r="AH24" s="41">
        <v>0.22325591</v>
      </c>
      <c r="AI24" s="41">
        <v>0.48372113999999999</v>
      </c>
      <c r="AJ24" s="41">
        <v>4703.70615</v>
      </c>
      <c r="AK24" s="41">
        <v>0.30325111999999999</v>
      </c>
      <c r="AL24" s="41">
        <v>1.21791596</v>
      </c>
    </row>
    <row r="25" spans="1:38" x14ac:dyDescent="0.2">
      <c r="A25" t="s">
        <v>13</v>
      </c>
      <c r="B25">
        <v>26182.754618004601</v>
      </c>
      <c r="C25">
        <v>30038.3919819859</v>
      </c>
      <c r="D25">
        <f t="shared" si="0"/>
        <v>0.87164301716638048</v>
      </c>
      <c r="E25">
        <f t="shared" si="1"/>
        <v>1.1472586601460935</v>
      </c>
      <c r="F25">
        <f t="shared" si="2"/>
        <v>-0.19819069705540801</v>
      </c>
      <c r="G25">
        <f t="shared" si="3"/>
        <v>0.19819069705540804</v>
      </c>
      <c r="H25">
        <v>0.27259844192896499</v>
      </c>
      <c r="I25">
        <v>0.75479167209999998</v>
      </c>
      <c r="J25">
        <v>28110.573299995202</v>
      </c>
      <c r="K25">
        <v>0.18074733465472301</v>
      </c>
      <c r="L25">
        <v>-1.0970982573824</v>
      </c>
      <c r="N25" t="s">
        <v>11</v>
      </c>
      <c r="O25">
        <v>58086.780829567302</v>
      </c>
      <c r="P25">
        <v>65294.461208704197</v>
      </c>
      <c r="Q25">
        <f t="shared" si="4"/>
        <v>0.88961268313251562</v>
      </c>
      <c r="R25">
        <f t="shared" si="5"/>
        <v>1.1240846932159141</v>
      </c>
      <c r="S25">
        <f t="shared" si="6"/>
        <v>-0.16875073829857365</v>
      </c>
      <c r="T25">
        <f t="shared" si="7"/>
        <v>0.16875073829857368</v>
      </c>
      <c r="U25">
        <v>0.19733310213982899</v>
      </c>
      <c r="V25">
        <v>0.384952518477999</v>
      </c>
      <c r="W25">
        <v>61690.621019135797</v>
      </c>
      <c r="X25">
        <v>0.130868750672606</v>
      </c>
      <c r="Y25">
        <v>-1.2891869460708401</v>
      </c>
      <c r="AA25" s="41" t="s">
        <v>35</v>
      </c>
      <c r="AB25" s="41">
        <v>97826.441000000006</v>
      </c>
      <c r="AC25" s="41">
        <v>88914.540200000003</v>
      </c>
      <c r="AD25" s="41">
        <f t="shared" si="8"/>
        <v>1.1002299599138006</v>
      </c>
      <c r="AE25">
        <f t="shared" si="9"/>
        <v>0.90890089929776752</v>
      </c>
      <c r="AF25" s="41">
        <f t="shared" si="10"/>
        <v>0.13780509407167013</v>
      </c>
      <c r="AG25">
        <f t="shared" si="11"/>
        <v>-0.13780509407167008</v>
      </c>
      <c r="AH25" s="41">
        <v>0.28282839999999998</v>
      </c>
      <c r="AI25" s="41">
        <v>0.55654068999999995</v>
      </c>
      <c r="AJ25" s="41">
        <v>93370.490600000005</v>
      </c>
      <c r="AK25" s="41">
        <v>0.12827572000000001</v>
      </c>
      <c r="AL25" s="41">
        <v>1.0739872500000001</v>
      </c>
    </row>
    <row r="26" spans="1:38" x14ac:dyDescent="0.2">
      <c r="A26" t="s">
        <v>39</v>
      </c>
      <c r="B26">
        <v>3056.22636215079</v>
      </c>
      <c r="C26">
        <v>3708.9143990044399</v>
      </c>
      <c r="D26">
        <f t="shared" si="0"/>
        <v>0.82402181160372778</v>
      </c>
      <c r="E26">
        <f t="shared" si="1"/>
        <v>1.213560109596832</v>
      </c>
      <c r="F26">
        <f t="shared" si="2"/>
        <v>-0.27924556927976574</v>
      </c>
      <c r="G26">
        <f t="shared" si="3"/>
        <v>0.27924556927976568</v>
      </c>
      <c r="H26">
        <v>0.355791332087803</v>
      </c>
      <c r="I26">
        <v>0.75479167209999998</v>
      </c>
      <c r="J26">
        <v>3382.5703805776102</v>
      </c>
      <c r="K26">
        <v>0.30246618697479399</v>
      </c>
      <c r="L26">
        <v>-0.92341431974723798</v>
      </c>
      <c r="N26" t="s">
        <v>13</v>
      </c>
      <c r="O26">
        <v>34100.332874637999</v>
      </c>
      <c r="P26">
        <v>40309.484414154802</v>
      </c>
      <c r="Q26">
        <f t="shared" si="4"/>
        <v>0.8459630126815405</v>
      </c>
      <c r="R26">
        <f t="shared" si="5"/>
        <v>1.1820847779505061</v>
      </c>
      <c r="S26">
        <f t="shared" si="6"/>
        <v>-0.24133350788662691</v>
      </c>
      <c r="T26">
        <f t="shared" si="7"/>
        <v>0.24133350788662697</v>
      </c>
      <c r="U26">
        <v>0.19741154793743501</v>
      </c>
      <c r="V26">
        <v>0.384952518477999</v>
      </c>
      <c r="W26">
        <v>37204.908644396397</v>
      </c>
      <c r="X26">
        <v>0.187194238347761</v>
      </c>
      <c r="Y26">
        <v>-1.28896128023653</v>
      </c>
      <c r="AA26" s="41" t="s">
        <v>18</v>
      </c>
      <c r="AB26" s="41">
        <v>89008.868400000007</v>
      </c>
      <c r="AC26" s="41">
        <v>100120.96400000001</v>
      </c>
      <c r="AD26" s="41">
        <f t="shared" si="8"/>
        <v>0.88901329795426265</v>
      </c>
      <c r="AE26">
        <f t="shared" si="9"/>
        <v>1.1248425668110167</v>
      </c>
      <c r="AF26" s="41">
        <f t="shared" si="10"/>
        <v>-0.16972309568700419</v>
      </c>
      <c r="AG26">
        <f t="shared" si="11"/>
        <v>0.16972309568700417</v>
      </c>
      <c r="AH26" s="41">
        <v>0.28540547999999999</v>
      </c>
      <c r="AI26" s="41">
        <v>0.55654068999999995</v>
      </c>
      <c r="AJ26" s="41">
        <v>94564.916400000002</v>
      </c>
      <c r="AK26" s="41">
        <v>0.15883309000000001</v>
      </c>
      <c r="AL26" s="41">
        <v>-1.068255</v>
      </c>
    </row>
    <row r="27" spans="1:38" x14ac:dyDescent="0.2">
      <c r="A27" t="s">
        <v>17</v>
      </c>
      <c r="B27">
        <v>149077.361483382</v>
      </c>
      <c r="C27">
        <v>144722.46081980201</v>
      </c>
      <c r="D27">
        <f t="shared" si="0"/>
        <v>1.0300913945140997</v>
      </c>
      <c r="E27">
        <f t="shared" si="1"/>
        <v>0.97078764595612033</v>
      </c>
      <c r="F27">
        <f t="shared" si="2"/>
        <v>4.2772345721808054E-2</v>
      </c>
      <c r="G27">
        <f t="shared" si="3"/>
        <v>-4.2772345721807929E-2</v>
      </c>
      <c r="H27">
        <v>0.46824348184074099</v>
      </c>
      <c r="I27">
        <v>0.79921554538099404</v>
      </c>
      <c r="J27">
        <v>146899.91115159201</v>
      </c>
      <c r="K27">
        <v>5.8988166903767097E-2</v>
      </c>
      <c r="L27">
        <v>0.72533998420057899</v>
      </c>
      <c r="N27" t="s">
        <v>22</v>
      </c>
      <c r="O27">
        <v>890.287298016318</v>
      </c>
      <c r="P27">
        <v>778.42585334779199</v>
      </c>
      <c r="Q27">
        <f t="shared" si="4"/>
        <v>1.1437021190745928</v>
      </c>
      <c r="R27">
        <f t="shared" si="5"/>
        <v>0.8743535430441739</v>
      </c>
      <c r="S27">
        <f t="shared" si="6"/>
        <v>0.19371134643967095</v>
      </c>
      <c r="T27">
        <f t="shared" si="7"/>
        <v>-0.19371134643967106</v>
      </c>
      <c r="U27">
        <v>0.27373721575693399</v>
      </c>
      <c r="V27">
        <v>0.48526142793274701</v>
      </c>
      <c r="W27">
        <v>834.356575682055</v>
      </c>
      <c r="X27">
        <v>0.17565061214289901</v>
      </c>
      <c r="Y27">
        <v>1.0944966501511399</v>
      </c>
      <c r="AA27" s="41" t="s">
        <v>9</v>
      </c>
      <c r="AB27" s="41">
        <v>205406.16099999999</v>
      </c>
      <c r="AC27" s="41">
        <v>184490.34099999999</v>
      </c>
      <c r="AD27" s="41">
        <f t="shared" si="8"/>
        <v>1.1133708132720077</v>
      </c>
      <c r="AE27">
        <f t="shared" si="9"/>
        <v>0.89817335615361604</v>
      </c>
      <c r="AF27" s="41">
        <f t="shared" si="10"/>
        <v>0.15493416893462661</v>
      </c>
      <c r="AG27">
        <f t="shared" si="11"/>
        <v>-0.15493416893462642</v>
      </c>
      <c r="AH27" s="41">
        <v>0.41030182999999998</v>
      </c>
      <c r="AI27" s="41">
        <v>0.66674047000000003</v>
      </c>
      <c r="AJ27" s="41">
        <v>194948.25099999999</v>
      </c>
      <c r="AK27" s="41">
        <v>0.18814676</v>
      </c>
      <c r="AL27" s="41">
        <v>0.82336259000000001</v>
      </c>
    </row>
    <row r="28" spans="1:38" x14ac:dyDescent="0.2">
      <c r="A28" t="s">
        <v>23</v>
      </c>
      <c r="B28">
        <v>4943.3540335041298</v>
      </c>
      <c r="C28">
        <v>5386.5307756633301</v>
      </c>
      <c r="D28">
        <f t="shared" si="0"/>
        <v>0.91772501437075238</v>
      </c>
      <c r="E28">
        <f t="shared" si="1"/>
        <v>1.0896510221917186</v>
      </c>
      <c r="F28">
        <f t="shared" si="2"/>
        <v>-0.12386616328969918</v>
      </c>
      <c r="G28">
        <f t="shared" si="3"/>
        <v>0.12386616328969914</v>
      </c>
      <c r="H28">
        <v>0.43363003681323897</v>
      </c>
      <c r="I28">
        <v>0.79921554538099404</v>
      </c>
      <c r="J28">
        <v>5164.9424045837304</v>
      </c>
      <c r="K28">
        <v>0.15730566764156001</v>
      </c>
      <c r="L28">
        <v>-0.78299501941048499</v>
      </c>
      <c r="N28" t="s">
        <v>41</v>
      </c>
      <c r="O28">
        <v>154613.777991043</v>
      </c>
      <c r="P28">
        <v>174172.232583832</v>
      </c>
      <c r="Q28">
        <f t="shared" si="4"/>
        <v>0.88770624167445755</v>
      </c>
      <c r="R28">
        <f t="shared" si="5"/>
        <v>1.1264987819773866</v>
      </c>
      <c r="S28">
        <f t="shared" si="6"/>
        <v>-0.17184575366554325</v>
      </c>
      <c r="T28">
        <f t="shared" si="7"/>
        <v>0.1718457536655433</v>
      </c>
      <c r="U28">
        <v>0.26337139431430301</v>
      </c>
      <c r="V28">
        <v>0.48526142793274701</v>
      </c>
      <c r="W28">
        <v>164393.00528743799</v>
      </c>
      <c r="X28">
        <v>0.15364133359502299</v>
      </c>
      <c r="Y28">
        <v>-1.1184580948976901</v>
      </c>
      <c r="AA28" s="41" t="s">
        <v>38</v>
      </c>
      <c r="AB28" s="41">
        <v>17958.226299999998</v>
      </c>
      <c r="AC28" s="41">
        <v>16596.583999999999</v>
      </c>
      <c r="AD28" s="41">
        <f t="shared" si="8"/>
        <v>1.082043527752458</v>
      </c>
      <c r="AE28">
        <f t="shared" si="9"/>
        <v>0.92417723904058391</v>
      </c>
      <c r="AF28" s="41">
        <f t="shared" si="10"/>
        <v>0.11375853614209527</v>
      </c>
      <c r="AG28">
        <f t="shared" si="11"/>
        <v>-0.11375853614209511</v>
      </c>
      <c r="AH28" s="41">
        <v>0.40799447999999999</v>
      </c>
      <c r="AI28" s="41">
        <v>0.66674047000000003</v>
      </c>
      <c r="AJ28" s="41">
        <v>17277.405200000001</v>
      </c>
      <c r="AK28" s="41">
        <v>0.1374351</v>
      </c>
      <c r="AL28" s="41">
        <v>0.82742806000000002</v>
      </c>
    </row>
    <row r="29" spans="1:38" x14ac:dyDescent="0.2">
      <c r="A29" t="s">
        <v>45</v>
      </c>
      <c r="B29">
        <v>14266.7259127364</v>
      </c>
      <c r="C29">
        <v>15968.9517638463</v>
      </c>
      <c r="D29">
        <f t="shared" si="0"/>
        <v>0.89340403325885553</v>
      </c>
      <c r="E29">
        <f t="shared" si="1"/>
        <v>1.1193144006215374</v>
      </c>
      <c r="F29">
        <f t="shared" si="2"/>
        <v>-0.16261532720677638</v>
      </c>
      <c r="G29">
        <f t="shared" si="3"/>
        <v>0.16261532720677632</v>
      </c>
      <c r="H29">
        <v>0.47133224471186802</v>
      </c>
      <c r="I29">
        <v>0.79921554538099404</v>
      </c>
      <c r="J29">
        <v>15117.8388382914</v>
      </c>
      <c r="K29">
        <v>0.22557067689702701</v>
      </c>
      <c r="L29">
        <v>-0.72031309369331797</v>
      </c>
      <c r="N29" t="s">
        <v>12</v>
      </c>
      <c r="O29">
        <v>73550.510881441704</v>
      </c>
      <c r="P29">
        <v>82083.608854868493</v>
      </c>
      <c r="Q29">
        <f t="shared" si="4"/>
        <v>0.89604382540594552</v>
      </c>
      <c r="R29">
        <f t="shared" si="5"/>
        <v>1.1160168416393674</v>
      </c>
      <c r="S29">
        <f t="shared" si="6"/>
        <v>-0.15835879882145623</v>
      </c>
      <c r="T29">
        <f t="shared" si="7"/>
        <v>0.15835879882145637</v>
      </c>
      <c r="U29">
        <v>0.31681084379841101</v>
      </c>
      <c r="V29">
        <v>0.51481762117241703</v>
      </c>
      <c r="W29">
        <v>77817.059868155106</v>
      </c>
      <c r="X29">
        <v>0.15817942782184999</v>
      </c>
      <c r="Y29">
        <v>-1.0010330222403301</v>
      </c>
      <c r="AA29" s="41" t="s">
        <v>33</v>
      </c>
      <c r="AB29" s="41">
        <v>79471.131800000003</v>
      </c>
      <c r="AC29" s="41">
        <v>85138.876799999998</v>
      </c>
      <c r="AD29" s="41">
        <f t="shared" si="8"/>
        <v>0.93342941305986316</v>
      </c>
      <c r="AE29">
        <f t="shared" si="9"/>
        <v>1.0713182871770803</v>
      </c>
      <c r="AF29" s="41">
        <f t="shared" si="10"/>
        <v>-9.938716646785338E-2</v>
      </c>
      <c r="AG29">
        <f t="shared" si="11"/>
        <v>9.9387166467853408E-2</v>
      </c>
      <c r="AH29" s="41">
        <v>0.35966757999999999</v>
      </c>
      <c r="AI29" s="41">
        <v>0.66674047000000003</v>
      </c>
      <c r="AJ29" s="41">
        <v>82305.004300000001</v>
      </c>
      <c r="AK29" s="41">
        <v>0.10854415000000001</v>
      </c>
      <c r="AL29" s="41">
        <v>-0.91599870000000005</v>
      </c>
    </row>
    <row r="30" spans="1:38" x14ac:dyDescent="0.2">
      <c r="A30" t="s">
        <v>21</v>
      </c>
      <c r="B30">
        <v>39472.734244918698</v>
      </c>
      <c r="C30">
        <v>41163.859024272599</v>
      </c>
      <c r="D30">
        <f t="shared" si="0"/>
        <v>0.95891724392611699</v>
      </c>
      <c r="E30">
        <f t="shared" si="1"/>
        <v>1.0428428587911058</v>
      </c>
      <c r="F30">
        <f t="shared" si="2"/>
        <v>-6.052178113414998E-2</v>
      </c>
      <c r="G30">
        <f t="shared" si="3"/>
        <v>6.0521781134149993E-2</v>
      </c>
      <c r="H30">
        <v>0.60261626367638699</v>
      </c>
      <c r="I30">
        <v>0.88125827867619</v>
      </c>
      <c r="J30">
        <v>40318.296634595601</v>
      </c>
      <c r="K30">
        <v>0.116172507561905</v>
      </c>
      <c r="L30">
        <v>-0.520641887685097</v>
      </c>
      <c r="N30" t="s">
        <v>37</v>
      </c>
      <c r="O30">
        <v>8306.2961072416601</v>
      </c>
      <c r="P30">
        <v>9869.2867525526399</v>
      </c>
      <c r="Q30">
        <f t="shared" si="4"/>
        <v>0.84163084075891093</v>
      </c>
      <c r="R30">
        <f t="shared" si="5"/>
        <v>1.1881693868279415</v>
      </c>
      <c r="S30">
        <f t="shared" si="6"/>
        <v>-0.24874052310563624</v>
      </c>
      <c r="T30">
        <f t="shared" si="7"/>
        <v>0.24874052310563632</v>
      </c>
      <c r="U30">
        <v>0.31215623778179702</v>
      </c>
      <c r="V30">
        <v>0.51481762117241703</v>
      </c>
      <c r="W30">
        <v>9087.79142989715</v>
      </c>
      <c r="X30">
        <v>0.246053638697633</v>
      </c>
      <c r="Y30">
        <v>-1.0107079356355</v>
      </c>
      <c r="AA30" s="41" t="s">
        <v>12</v>
      </c>
      <c r="AB30" s="41">
        <v>63714.244500000001</v>
      </c>
      <c r="AC30" s="41">
        <v>69328.7791</v>
      </c>
      <c r="AD30" s="41">
        <f t="shared" si="8"/>
        <v>0.91901581604514371</v>
      </c>
      <c r="AE30">
        <f t="shared" si="9"/>
        <v>1.0881205552080273</v>
      </c>
      <c r="AF30" s="41">
        <f t="shared" si="10"/>
        <v>-0.12183840471848202</v>
      </c>
      <c r="AG30">
        <f t="shared" si="11"/>
        <v>0.12183840471848212</v>
      </c>
      <c r="AH30" s="41">
        <v>0.39755964999999999</v>
      </c>
      <c r="AI30" s="41">
        <v>0.66674047000000003</v>
      </c>
      <c r="AJ30" s="41">
        <v>66521.511799999993</v>
      </c>
      <c r="AK30" s="41">
        <v>0.14395790999999999</v>
      </c>
      <c r="AL30" s="41">
        <v>-0.84598759999999995</v>
      </c>
    </row>
    <row r="31" spans="1:38" x14ac:dyDescent="0.2">
      <c r="A31" t="s">
        <v>43</v>
      </c>
      <c r="B31">
        <v>5481.6101016651801</v>
      </c>
      <c r="C31">
        <v>6144.4115114050001</v>
      </c>
      <c r="D31">
        <f t="shared" si="0"/>
        <v>0.89212939131606739</v>
      </c>
      <c r="E31">
        <f t="shared" si="1"/>
        <v>1.1209136362213132</v>
      </c>
      <c r="F31">
        <f t="shared" si="2"/>
        <v>-0.16467512614062885</v>
      </c>
      <c r="G31">
        <f t="shared" si="3"/>
        <v>0.16467512614062879</v>
      </c>
      <c r="H31">
        <v>0.63382546165430098</v>
      </c>
      <c r="I31">
        <v>0.88125827867619</v>
      </c>
      <c r="J31">
        <v>5813.0108065350896</v>
      </c>
      <c r="K31">
        <v>0.34559335300931698</v>
      </c>
      <c r="L31">
        <v>-0.47634942153278098</v>
      </c>
      <c r="N31" t="s">
        <v>42</v>
      </c>
      <c r="O31">
        <v>25932.1971252273</v>
      </c>
      <c r="P31">
        <v>28544.7682333843</v>
      </c>
      <c r="Q31">
        <f t="shared" si="4"/>
        <v>0.90847460778814493</v>
      </c>
      <c r="R31">
        <f t="shared" si="5"/>
        <v>1.1007462304694362</v>
      </c>
      <c r="S31">
        <f t="shared" si="6"/>
        <v>-0.138481903741204</v>
      </c>
      <c r="T31">
        <f t="shared" si="7"/>
        <v>0.13848190374120406</v>
      </c>
      <c r="U31">
        <v>0.35444460742362599</v>
      </c>
      <c r="V31">
        <v>0.55293358758085598</v>
      </c>
      <c r="W31">
        <v>27238.482679305798</v>
      </c>
      <c r="X31">
        <v>0.14951082210118599</v>
      </c>
      <c r="Y31">
        <v>-0.92600264164569202</v>
      </c>
      <c r="AA31" s="41" t="s">
        <v>39</v>
      </c>
      <c r="AB31" s="41">
        <v>2957.5920599999999</v>
      </c>
      <c r="AC31" s="41">
        <v>2618.9360799999999</v>
      </c>
      <c r="AD31" s="41">
        <f t="shared" si="8"/>
        <v>1.1293105175747551</v>
      </c>
      <c r="AE31">
        <f t="shared" si="9"/>
        <v>0.88549604775446955</v>
      </c>
      <c r="AF31" s="41">
        <f t="shared" si="10"/>
        <v>0.17544222709453403</v>
      </c>
      <c r="AG31">
        <f t="shared" si="11"/>
        <v>-0.17544222709453394</v>
      </c>
      <c r="AH31" s="41">
        <v>0.48220495000000002</v>
      </c>
      <c r="AI31" s="41">
        <v>0.67688353000000001</v>
      </c>
      <c r="AJ31" s="41">
        <v>2788.2640700000002</v>
      </c>
      <c r="AK31" s="41">
        <v>0.24920308999999999</v>
      </c>
      <c r="AL31" s="41">
        <v>0.70276061000000001</v>
      </c>
    </row>
    <row r="32" spans="1:38" x14ac:dyDescent="0.2">
      <c r="A32" t="s">
        <v>31</v>
      </c>
      <c r="B32">
        <v>22883.009276772598</v>
      </c>
      <c r="C32">
        <v>26049.481782781299</v>
      </c>
      <c r="D32">
        <f t="shared" si="0"/>
        <v>0.87844393480020255</v>
      </c>
      <c r="E32">
        <f t="shared" si="1"/>
        <v>1.1383765774732622</v>
      </c>
      <c r="F32">
        <f t="shared" si="2"/>
        <v>-0.18697788328869455</v>
      </c>
      <c r="G32">
        <f t="shared" si="3"/>
        <v>0.18697788328869458</v>
      </c>
      <c r="H32">
        <v>0.62464647060284895</v>
      </c>
      <c r="I32">
        <v>0.88125827867619</v>
      </c>
      <c r="J32">
        <v>24466.245529776901</v>
      </c>
      <c r="K32">
        <v>0.38213054475756397</v>
      </c>
      <c r="L32">
        <v>-0.48927577310389597</v>
      </c>
      <c r="N32" t="s">
        <v>21</v>
      </c>
      <c r="O32">
        <v>46666.889164391199</v>
      </c>
      <c r="P32">
        <v>50261.715789371599</v>
      </c>
      <c r="Q32">
        <f t="shared" si="4"/>
        <v>0.92847783708687948</v>
      </c>
      <c r="R32">
        <f t="shared" si="5"/>
        <v>1.0770316318346629</v>
      </c>
      <c r="S32">
        <f t="shared" si="6"/>
        <v>-0.10706062167493083</v>
      </c>
      <c r="T32">
        <f t="shared" si="7"/>
        <v>0.10706062167493095</v>
      </c>
      <c r="U32">
        <v>0.382593292277779</v>
      </c>
      <c r="V32">
        <v>0.57388993841666902</v>
      </c>
      <c r="W32">
        <v>48464.302476881399</v>
      </c>
      <c r="X32">
        <v>0.12257141646738</v>
      </c>
      <c r="Y32">
        <v>-0.87312803929025695</v>
      </c>
      <c r="AA32" s="41" t="s">
        <v>17</v>
      </c>
      <c r="AB32" s="41">
        <v>144266.179</v>
      </c>
      <c r="AC32" s="41">
        <v>135369.90900000001</v>
      </c>
      <c r="AD32" s="41">
        <f t="shared" si="8"/>
        <v>1.0657182239813723</v>
      </c>
      <c r="AE32">
        <f t="shared" si="9"/>
        <v>0.93833433406453504</v>
      </c>
      <c r="AF32" s="41">
        <f t="shared" si="10"/>
        <v>9.1826039784206739E-2</v>
      </c>
      <c r="AG32">
        <f t="shared" si="11"/>
        <v>-9.1826039784206809E-2</v>
      </c>
      <c r="AH32" s="41">
        <v>0.46888035</v>
      </c>
      <c r="AI32" s="41">
        <v>0.67688353000000001</v>
      </c>
      <c r="AJ32" s="41">
        <v>139818.04399999999</v>
      </c>
      <c r="AK32" s="41">
        <v>0.12677178</v>
      </c>
      <c r="AL32" s="41">
        <v>0.724302</v>
      </c>
    </row>
    <row r="33" spans="1:38" x14ac:dyDescent="0.2">
      <c r="A33" t="s">
        <v>24</v>
      </c>
      <c r="B33">
        <v>19158.566298929101</v>
      </c>
      <c r="C33">
        <v>22496.663347713202</v>
      </c>
      <c r="D33">
        <f t="shared" si="0"/>
        <v>0.8516181267777464</v>
      </c>
      <c r="E33">
        <f t="shared" si="1"/>
        <v>1.1742352218167122</v>
      </c>
      <c r="F33">
        <f t="shared" si="2"/>
        <v>-0.23172143686084459</v>
      </c>
      <c r="G33">
        <f t="shared" si="3"/>
        <v>0.23172143686084462</v>
      </c>
      <c r="H33">
        <v>0.63299690243134199</v>
      </c>
      <c r="I33">
        <v>0.88125827867619</v>
      </c>
      <c r="J33">
        <v>20827.614823321201</v>
      </c>
      <c r="K33">
        <v>0.48520079946431499</v>
      </c>
      <c r="L33">
        <v>-0.47751294876786998</v>
      </c>
      <c r="N33" t="s">
        <v>27</v>
      </c>
      <c r="O33">
        <v>50530.635251815198</v>
      </c>
      <c r="P33">
        <v>47585.847463427199</v>
      </c>
      <c r="Q33">
        <f t="shared" si="4"/>
        <v>1.0618836890664027</v>
      </c>
      <c r="R33">
        <f t="shared" si="5"/>
        <v>0.94172272377513377</v>
      </c>
      <c r="S33">
        <f t="shared" si="6"/>
        <v>8.6625752585925531E-2</v>
      </c>
      <c r="T33">
        <f t="shared" si="7"/>
        <v>-8.6625752585925489E-2</v>
      </c>
      <c r="U33">
        <v>0.445295173508516</v>
      </c>
      <c r="V33">
        <v>0.62023256310114705</v>
      </c>
      <c r="W33">
        <v>49058.241357621198</v>
      </c>
      <c r="X33">
        <v>0.113516438599901</v>
      </c>
      <c r="Y33">
        <v>0.76328210239637895</v>
      </c>
      <c r="AA33" s="41" t="s">
        <v>27</v>
      </c>
      <c r="AB33" s="41">
        <v>37998.908000000003</v>
      </c>
      <c r="AC33" s="41">
        <v>40160.828099999999</v>
      </c>
      <c r="AD33" s="41">
        <f t="shared" si="8"/>
        <v>0.94616843819512786</v>
      </c>
      <c r="AE33">
        <f t="shared" si="9"/>
        <v>1.0568942691721561</v>
      </c>
      <c r="AF33" s="41">
        <f t="shared" si="10"/>
        <v>-7.9831057921542298E-2</v>
      </c>
      <c r="AG33">
        <f t="shared" si="11"/>
        <v>7.9831057921542325E-2</v>
      </c>
      <c r="AH33" s="41">
        <v>0.47045397999999999</v>
      </c>
      <c r="AI33" s="41">
        <v>0.67688353000000001</v>
      </c>
      <c r="AJ33" s="41">
        <v>39079.868000000002</v>
      </c>
      <c r="AK33" s="41">
        <v>0.11073697</v>
      </c>
      <c r="AL33" s="41">
        <v>-0.72174059999999995</v>
      </c>
    </row>
    <row r="34" spans="1:38" x14ac:dyDescent="0.2">
      <c r="A34" t="s">
        <v>44</v>
      </c>
      <c r="B34">
        <v>8221.6539731231805</v>
      </c>
      <c r="C34">
        <v>9681.8531501804791</v>
      </c>
      <c r="D34">
        <f t="shared" si="0"/>
        <v>0.84918185037436977</v>
      </c>
      <c r="E34">
        <f t="shared" si="1"/>
        <v>1.1776040662658305</v>
      </c>
      <c r="F34">
        <f t="shared" si="2"/>
        <v>-0.23585455814090289</v>
      </c>
      <c r="G34">
        <f t="shared" si="3"/>
        <v>0.23585455814090267</v>
      </c>
      <c r="H34">
        <v>0.655294617477167</v>
      </c>
      <c r="I34">
        <v>0.88125827867619</v>
      </c>
      <c r="J34">
        <v>8951.7535616518308</v>
      </c>
      <c r="K34">
        <v>0.52823334287434498</v>
      </c>
      <c r="L34">
        <v>-0.44641899065966301</v>
      </c>
      <c r="N34" t="s">
        <v>33</v>
      </c>
      <c r="O34">
        <v>94283.047256295395</v>
      </c>
      <c r="P34">
        <v>100753.334645486</v>
      </c>
      <c r="Q34">
        <f t="shared" si="4"/>
        <v>0.9357809107563817</v>
      </c>
      <c r="R34">
        <f t="shared" si="5"/>
        <v>1.0686262013954855</v>
      </c>
      <c r="S34">
        <f t="shared" si="6"/>
        <v>-9.5757295808713283E-2</v>
      </c>
      <c r="T34">
        <f t="shared" si="7"/>
        <v>9.5757295808713241E-2</v>
      </c>
      <c r="U34">
        <v>0.44307073537851899</v>
      </c>
      <c r="V34">
        <v>0.62023256310114705</v>
      </c>
      <c r="W34">
        <v>97518.190950890799</v>
      </c>
      <c r="X34">
        <v>0.12481897130604599</v>
      </c>
      <c r="Y34">
        <v>-0.76701813146994902</v>
      </c>
      <c r="AA34" s="41" t="s">
        <v>42</v>
      </c>
      <c r="AB34" s="41">
        <v>22653.609400000001</v>
      </c>
      <c r="AC34" s="41">
        <v>24111.821499999998</v>
      </c>
      <c r="AD34" s="41">
        <f t="shared" si="8"/>
        <v>0.93952293898658812</v>
      </c>
      <c r="AE34">
        <f t="shared" si="9"/>
        <v>1.0643699674631097</v>
      </c>
      <c r="AF34" s="41">
        <f t="shared" si="10"/>
        <v>-8.9999708592551519E-2</v>
      </c>
      <c r="AG34">
        <f t="shared" si="11"/>
        <v>8.9999708592551589E-2</v>
      </c>
      <c r="AH34" s="41">
        <v>0.48596766000000002</v>
      </c>
      <c r="AI34" s="41">
        <v>0.67688353000000001</v>
      </c>
      <c r="AJ34" s="41">
        <v>23382.715400000001</v>
      </c>
      <c r="AK34" s="41">
        <v>0.12918878</v>
      </c>
      <c r="AL34" s="41">
        <v>-0.69673660000000004</v>
      </c>
    </row>
    <row r="35" spans="1:38" x14ac:dyDescent="0.2">
      <c r="A35" t="s">
        <v>14</v>
      </c>
      <c r="B35">
        <v>8738.9393988217998</v>
      </c>
      <c r="C35">
        <v>10464.0018806881</v>
      </c>
      <c r="D35">
        <f t="shared" si="0"/>
        <v>0.83514314107205967</v>
      </c>
      <c r="E35">
        <f t="shared" si="1"/>
        <v>1.1973995244890789</v>
      </c>
      <c r="F35">
        <f t="shared" si="2"/>
        <v>-0.25990460243086738</v>
      </c>
      <c r="G35">
        <f t="shared" si="3"/>
        <v>0.25990460243086738</v>
      </c>
      <c r="H35">
        <v>0.57260853246822996</v>
      </c>
      <c r="I35">
        <v>0.88125827867619</v>
      </c>
      <c r="J35">
        <v>9601.4706397549708</v>
      </c>
      <c r="K35">
        <v>0.46075282993155098</v>
      </c>
      <c r="L35">
        <v>-0.56421395390445594</v>
      </c>
      <c r="N35" t="s">
        <v>16</v>
      </c>
      <c r="O35">
        <v>61610.780348275199</v>
      </c>
      <c r="P35">
        <v>64363.955952708697</v>
      </c>
      <c r="Q35">
        <f t="shared" si="4"/>
        <v>0.95722488520661486</v>
      </c>
      <c r="R35">
        <f t="shared" si="5"/>
        <v>1.044686588757199</v>
      </c>
      <c r="S35">
        <f t="shared" si="6"/>
        <v>-6.3070191431868483E-2</v>
      </c>
      <c r="T35">
        <f t="shared" si="7"/>
        <v>6.3070191431868303E-2</v>
      </c>
      <c r="U35">
        <v>0.49147357237934203</v>
      </c>
      <c r="V35">
        <v>0.63891564409314405</v>
      </c>
      <c r="W35">
        <v>62987.3681504919</v>
      </c>
      <c r="X35">
        <v>9.16522334917836E-2</v>
      </c>
      <c r="Y35">
        <v>-0.687966984645622</v>
      </c>
      <c r="AA35" s="41" t="s">
        <v>29</v>
      </c>
      <c r="AB35" s="41">
        <v>224111.899</v>
      </c>
      <c r="AC35" s="41">
        <v>244196.08799999999</v>
      </c>
      <c r="AD35" s="41">
        <f t="shared" si="8"/>
        <v>0.91775384624507172</v>
      </c>
      <c r="AE35">
        <f t="shared" si="9"/>
        <v>1.0896167900482605</v>
      </c>
      <c r="AF35" s="41">
        <f t="shared" si="10"/>
        <v>-0.12382083931131294</v>
      </c>
      <c r="AG35">
        <f t="shared" si="11"/>
        <v>0.12382083931131276</v>
      </c>
      <c r="AH35" s="41">
        <v>0.50529652000000003</v>
      </c>
      <c r="AI35" s="41">
        <v>0.67953669000000005</v>
      </c>
      <c r="AJ35" s="41">
        <v>234153.99400000001</v>
      </c>
      <c r="AK35" s="41">
        <v>0.18584719999999999</v>
      </c>
      <c r="AL35" s="41">
        <v>-0.66617930000000003</v>
      </c>
    </row>
    <row r="36" spans="1:38" x14ac:dyDescent="0.2">
      <c r="A36" t="s">
        <v>9</v>
      </c>
      <c r="B36">
        <v>211807.65302135199</v>
      </c>
      <c r="C36">
        <v>201847.605035785</v>
      </c>
      <c r="D36">
        <f t="shared" si="0"/>
        <v>1.0493443951628814</v>
      </c>
      <c r="E36">
        <f t="shared" si="1"/>
        <v>0.95297597681910517</v>
      </c>
      <c r="F36">
        <f t="shared" si="2"/>
        <v>6.9488248601862715E-2</v>
      </c>
      <c r="G36">
        <f t="shared" si="3"/>
        <v>-6.948824860186277E-2</v>
      </c>
      <c r="H36">
        <v>0.76730253923275604</v>
      </c>
      <c r="I36">
        <v>0.893612604327093</v>
      </c>
      <c r="J36">
        <v>206827.62902856799</v>
      </c>
      <c r="K36">
        <v>0.23479043957961901</v>
      </c>
      <c r="L36">
        <v>0.29590512216277198</v>
      </c>
      <c r="N36" t="s">
        <v>18</v>
      </c>
      <c r="O36">
        <v>108392.59766229001</v>
      </c>
      <c r="P36">
        <v>118477.377430227</v>
      </c>
      <c r="Q36">
        <f t="shared" si="4"/>
        <v>0.91488012322119416</v>
      </c>
      <c r="R36">
        <f t="shared" si="5"/>
        <v>1.093039377092496</v>
      </c>
      <c r="S36">
        <f t="shared" si="6"/>
        <v>-0.1283453754954284</v>
      </c>
      <c r="T36">
        <f t="shared" si="7"/>
        <v>0.12834537549542846</v>
      </c>
      <c r="U36">
        <v>0.48273036514027901</v>
      </c>
      <c r="V36">
        <v>0.63891564409314405</v>
      </c>
      <c r="W36">
        <v>113434.98754625799</v>
      </c>
      <c r="X36">
        <v>0.18283730394504999</v>
      </c>
      <c r="Y36">
        <v>-0.70191790007296895</v>
      </c>
      <c r="AA36" s="41" t="s">
        <v>7</v>
      </c>
      <c r="AB36" s="41">
        <v>151426.424</v>
      </c>
      <c r="AC36" s="41">
        <v>141245.35399999999</v>
      </c>
      <c r="AD36" s="41">
        <f t="shared" si="8"/>
        <v>1.072080742563752</v>
      </c>
      <c r="AE36">
        <f t="shared" si="9"/>
        <v>0.93276556540752753</v>
      </c>
      <c r="AF36" s="41">
        <f t="shared" si="10"/>
        <v>0.10041356485320707</v>
      </c>
      <c r="AG36">
        <f t="shared" si="11"/>
        <v>-0.10041356485320697</v>
      </c>
      <c r="AH36" s="41">
        <v>0.54533964000000001</v>
      </c>
      <c r="AI36" s="41">
        <v>0.70894153000000004</v>
      </c>
      <c r="AJ36" s="41">
        <v>146335.889</v>
      </c>
      <c r="AK36" s="41">
        <v>0.16605223999999999</v>
      </c>
      <c r="AL36" s="41">
        <v>0.60475825000000005</v>
      </c>
    </row>
    <row r="37" spans="1:38" x14ac:dyDescent="0.2">
      <c r="A37" t="s">
        <v>42</v>
      </c>
      <c r="B37">
        <v>23399.801410807198</v>
      </c>
      <c r="C37">
        <v>22864.4366932435</v>
      </c>
      <c r="D37">
        <f t="shared" si="0"/>
        <v>1.0234147346268059</v>
      </c>
      <c r="E37">
        <f t="shared" si="1"/>
        <v>0.97712097174822865</v>
      </c>
      <c r="F37">
        <f t="shared" si="2"/>
        <v>3.3390909830528906E-2</v>
      </c>
      <c r="G37">
        <f t="shared" si="3"/>
        <v>-3.3390909830528753E-2</v>
      </c>
      <c r="H37">
        <v>0.82487317322500897</v>
      </c>
      <c r="I37">
        <v>0.893612604327093</v>
      </c>
      <c r="J37">
        <v>23132.1190520253</v>
      </c>
      <c r="K37">
        <v>0.150860608313717</v>
      </c>
      <c r="L37">
        <v>0.221281603512512</v>
      </c>
      <c r="N37" t="s">
        <v>23</v>
      </c>
      <c r="O37">
        <v>6102.4513191173401</v>
      </c>
      <c r="P37">
        <v>5566.2255925752697</v>
      </c>
      <c r="Q37">
        <f t="shared" si="4"/>
        <v>1.0963356079669744</v>
      </c>
      <c r="R37">
        <f t="shared" si="5"/>
        <v>0.91212945446001037</v>
      </c>
      <c r="S37">
        <f t="shared" si="6"/>
        <v>0.13268950070172081</v>
      </c>
      <c r="T37">
        <f t="shared" si="7"/>
        <v>-0.13268950070172061</v>
      </c>
      <c r="U37">
        <v>0.55431353735725897</v>
      </c>
      <c r="V37">
        <v>0.65509781687676005</v>
      </c>
      <c r="W37">
        <v>5834.3384558463003</v>
      </c>
      <c r="X37">
        <v>0.22437362823509599</v>
      </c>
      <c r="Y37">
        <v>0.59130879555667304</v>
      </c>
      <c r="AA37" s="41" t="s">
        <v>15</v>
      </c>
      <c r="AB37" s="41">
        <v>12873.8418</v>
      </c>
      <c r="AC37" s="41">
        <v>13714.211600000001</v>
      </c>
      <c r="AD37" s="41">
        <f t="shared" si="8"/>
        <v>0.93872270426394755</v>
      </c>
      <c r="AE37">
        <f t="shared" si="9"/>
        <v>1.0652773129463189</v>
      </c>
      <c r="AF37" s="41">
        <f t="shared" si="10"/>
        <v>-9.1229041656525234E-2</v>
      </c>
      <c r="AG37">
        <f t="shared" si="11"/>
        <v>9.1229041656525234E-2</v>
      </c>
      <c r="AH37" s="41">
        <v>0.58531476000000005</v>
      </c>
      <c r="AI37" s="41">
        <v>0.73636372999999999</v>
      </c>
      <c r="AJ37" s="41">
        <v>13294.0267</v>
      </c>
      <c r="AK37" s="41">
        <v>0.16714955000000001</v>
      </c>
      <c r="AL37" s="41">
        <v>-0.54563810000000001</v>
      </c>
    </row>
    <row r="38" spans="1:38" x14ac:dyDescent="0.2">
      <c r="A38" t="s">
        <v>16</v>
      </c>
      <c r="B38">
        <v>55136.493529509098</v>
      </c>
      <c r="C38">
        <v>54369.806187892602</v>
      </c>
      <c r="D38">
        <f t="shared" si="0"/>
        <v>1.0141013440247875</v>
      </c>
      <c r="E38">
        <f t="shared" si="1"/>
        <v>0.98609473884649257</v>
      </c>
      <c r="F38">
        <f t="shared" si="2"/>
        <v>2.0201835000110288E-2</v>
      </c>
      <c r="G38">
        <f t="shared" si="3"/>
        <v>-2.0201835000110413E-2</v>
      </c>
      <c r="H38">
        <v>0.719149044462568</v>
      </c>
      <c r="I38">
        <v>0.893612604327093</v>
      </c>
      <c r="J38">
        <v>54753.149858700803</v>
      </c>
      <c r="K38">
        <v>5.5922211713657598E-2</v>
      </c>
      <c r="L38">
        <v>0.35959630862998399</v>
      </c>
      <c r="N38" t="s">
        <v>29</v>
      </c>
      <c r="O38">
        <v>268296.05932341801</v>
      </c>
      <c r="P38">
        <v>289095.455350284</v>
      </c>
      <c r="Q38">
        <f t="shared" si="4"/>
        <v>0.92805353511467592</v>
      </c>
      <c r="R38">
        <f t="shared" si="5"/>
        <v>1.0775240459338737</v>
      </c>
      <c r="S38">
        <f t="shared" si="6"/>
        <v>-0.10772006473197923</v>
      </c>
      <c r="T38">
        <f t="shared" si="7"/>
        <v>0.10772006473197919</v>
      </c>
      <c r="U38">
        <v>0.55398057437993897</v>
      </c>
      <c r="V38">
        <v>0.65509781687676005</v>
      </c>
      <c r="W38">
        <v>278695.75733685098</v>
      </c>
      <c r="X38">
        <v>0.18202271011531099</v>
      </c>
      <c r="Y38">
        <v>-0.59180589630112002</v>
      </c>
      <c r="AA38" s="41" t="s">
        <v>6</v>
      </c>
      <c r="AB38" s="41">
        <v>10784.135</v>
      </c>
      <c r="AC38" s="41">
        <v>10228.4311</v>
      </c>
      <c r="AD38" s="41">
        <f t="shared" si="8"/>
        <v>1.0543293389344921</v>
      </c>
      <c r="AE38">
        <f t="shared" si="9"/>
        <v>0.94847023892041404</v>
      </c>
      <c r="AF38" s="41">
        <f t="shared" si="10"/>
        <v>7.6325589395627724E-2</v>
      </c>
      <c r="AG38">
        <f t="shared" si="11"/>
        <v>-7.6325589395627835E-2</v>
      </c>
      <c r="AH38" s="41">
        <v>0.72840727000000005</v>
      </c>
      <c r="AI38" s="41">
        <v>0.86826409000000004</v>
      </c>
      <c r="AJ38" s="41">
        <v>10506.282999999999</v>
      </c>
      <c r="AK38" s="41">
        <v>0.21977562</v>
      </c>
      <c r="AL38" s="41">
        <v>0.34724498999999998</v>
      </c>
    </row>
    <row r="39" spans="1:38" x14ac:dyDescent="0.2">
      <c r="A39" t="s">
        <v>11</v>
      </c>
      <c r="B39">
        <v>49965.511716552501</v>
      </c>
      <c r="C39">
        <v>51203.910966994597</v>
      </c>
      <c r="D39">
        <f t="shared" si="0"/>
        <v>0.97581436208573302</v>
      </c>
      <c r="E39">
        <f t="shared" si="1"/>
        <v>1.0247850809067536</v>
      </c>
      <c r="F39">
        <f t="shared" si="2"/>
        <v>-3.5321377807698381E-2</v>
      </c>
      <c r="G39">
        <f t="shared" si="3"/>
        <v>3.5321377807698444E-2</v>
      </c>
      <c r="H39">
        <v>0.78235366410177298</v>
      </c>
      <c r="I39">
        <v>0.893612604327093</v>
      </c>
      <c r="J39">
        <v>50584.711341773502</v>
      </c>
      <c r="K39">
        <v>0.127982618776254</v>
      </c>
      <c r="L39">
        <v>-0.27625311480202103</v>
      </c>
      <c r="N39" t="s">
        <v>10</v>
      </c>
      <c r="O39">
        <v>157542.49790319399</v>
      </c>
      <c r="P39">
        <v>171511.643107132</v>
      </c>
      <c r="Q39">
        <f t="shared" si="4"/>
        <v>0.91855278772408233</v>
      </c>
      <c r="R39">
        <f t="shared" si="5"/>
        <v>1.0886690600305304</v>
      </c>
      <c r="S39">
        <f t="shared" si="6"/>
        <v>-0.12256546184751023</v>
      </c>
      <c r="T39">
        <f t="shared" si="7"/>
        <v>0.12256546184751033</v>
      </c>
      <c r="U39">
        <v>0.53160399932727198</v>
      </c>
      <c r="V39">
        <v>0.65509781687676005</v>
      </c>
      <c r="W39">
        <v>164527.07050516299</v>
      </c>
      <c r="X39">
        <v>0.19592172861079199</v>
      </c>
      <c r="Y39">
        <v>-0.62555936413916002</v>
      </c>
      <c r="AA39" s="41" t="s">
        <v>22</v>
      </c>
      <c r="AB39" s="41">
        <v>689.10849800000005</v>
      </c>
      <c r="AC39" s="41">
        <v>658.58780000000002</v>
      </c>
      <c r="AD39" s="41">
        <f t="shared" si="8"/>
        <v>1.0463426410267547</v>
      </c>
      <c r="AE39">
        <f t="shared" si="9"/>
        <v>0.95570988010076752</v>
      </c>
      <c r="AF39" s="41">
        <f t="shared" si="10"/>
        <v>6.53553616841374E-2</v>
      </c>
      <c r="AG39">
        <f t="shared" si="11"/>
        <v>-6.535536168413722E-2</v>
      </c>
      <c r="AH39" s="41">
        <v>0.73473951999999998</v>
      </c>
      <c r="AI39" s="41">
        <v>0.86826409000000004</v>
      </c>
      <c r="AJ39" s="41">
        <v>673.84814900000003</v>
      </c>
      <c r="AK39" s="41">
        <v>0.19745566000000001</v>
      </c>
      <c r="AL39" s="41">
        <v>0.33882771</v>
      </c>
    </row>
    <row r="40" spans="1:38" x14ac:dyDescent="0.2">
      <c r="A40" t="s">
        <v>32</v>
      </c>
      <c r="B40">
        <v>120058.00257940299</v>
      </c>
      <c r="C40">
        <v>123403.642317252</v>
      </c>
      <c r="D40">
        <f t="shared" si="0"/>
        <v>0.97288864676094511</v>
      </c>
      <c r="E40">
        <f t="shared" si="1"/>
        <v>1.0278668615666522</v>
      </c>
      <c r="F40">
        <f t="shared" si="2"/>
        <v>-3.9653405974554842E-2</v>
      </c>
      <c r="G40">
        <f t="shared" si="3"/>
        <v>3.9653405974554766E-2</v>
      </c>
      <c r="H40">
        <v>0.729544957157782</v>
      </c>
      <c r="I40">
        <v>0.893612604327093</v>
      </c>
      <c r="J40">
        <v>121730.822448327</v>
      </c>
      <c r="K40">
        <v>0.114702986604826</v>
      </c>
      <c r="L40">
        <v>-0.34573090354369301</v>
      </c>
      <c r="N40" t="s">
        <v>45</v>
      </c>
      <c r="O40">
        <v>18114.2939655794</v>
      </c>
      <c r="P40">
        <v>19757.295346954601</v>
      </c>
      <c r="Q40">
        <f t="shared" si="4"/>
        <v>0.91684077438117284</v>
      </c>
      <c r="R40">
        <f t="shared" si="5"/>
        <v>1.0907019276874503</v>
      </c>
      <c r="S40">
        <f t="shared" si="6"/>
        <v>-0.12525688882762212</v>
      </c>
      <c r="T40">
        <f t="shared" si="7"/>
        <v>0.12525688882762204</v>
      </c>
      <c r="U40">
        <v>0.57937695506536702</v>
      </c>
      <c r="V40">
        <v>0.66457944845733297</v>
      </c>
      <c r="W40">
        <v>18935.794656267</v>
      </c>
      <c r="X40">
        <v>0.22596661773059201</v>
      </c>
      <c r="Y40">
        <v>-0.55429502420305199</v>
      </c>
      <c r="AA40" s="41" t="s">
        <v>16</v>
      </c>
      <c r="AB40" s="41">
        <v>53375.939299999998</v>
      </c>
      <c r="AC40" s="41">
        <v>54377.8341</v>
      </c>
      <c r="AD40" s="41">
        <f t="shared" si="8"/>
        <v>0.98157530882606447</v>
      </c>
      <c r="AE40">
        <f t="shared" si="9"/>
        <v>1.0187705324372625</v>
      </c>
      <c r="AF40" s="41">
        <f t="shared" si="10"/>
        <v>-2.6829135905099773E-2</v>
      </c>
      <c r="AG40">
        <f t="shared" si="11"/>
        <v>2.6829135905099818E-2</v>
      </c>
      <c r="AH40" s="41">
        <v>0.75694817999999997</v>
      </c>
      <c r="AI40" s="41">
        <v>0.86826409000000004</v>
      </c>
      <c r="AJ40" s="41">
        <v>53876.886700000003</v>
      </c>
      <c r="AK40" s="41">
        <v>8.6901210000000007E-2</v>
      </c>
      <c r="AL40" s="41">
        <v>-0.30949080000000001</v>
      </c>
    </row>
    <row r="41" spans="1:38" x14ac:dyDescent="0.2">
      <c r="A41" t="s">
        <v>18</v>
      </c>
      <c r="B41">
        <v>92086.2814368994</v>
      </c>
      <c r="C41">
        <v>95453.524171491707</v>
      </c>
      <c r="D41">
        <f t="shared" si="0"/>
        <v>0.96472374630670821</v>
      </c>
      <c r="E41">
        <f t="shared" si="1"/>
        <v>1.0365661712260545</v>
      </c>
      <c r="F41">
        <f t="shared" si="2"/>
        <v>-5.1812216642715292E-2</v>
      </c>
      <c r="G41">
        <f t="shared" si="3"/>
        <v>5.1812216642715445E-2</v>
      </c>
      <c r="H41">
        <v>0.82449748724801397</v>
      </c>
      <c r="I41">
        <v>0.893612604327093</v>
      </c>
      <c r="J41">
        <v>93769.902804195503</v>
      </c>
      <c r="K41">
        <v>0.23355238538477399</v>
      </c>
      <c r="L41">
        <v>-0.22176415189069701</v>
      </c>
      <c r="N41" t="s">
        <v>9</v>
      </c>
      <c r="O41">
        <v>228395.97885445601</v>
      </c>
      <c r="P41">
        <v>218570.600707862</v>
      </c>
      <c r="Q41">
        <f t="shared" si="4"/>
        <v>1.0449528807386428</v>
      </c>
      <c r="R41">
        <f t="shared" si="5"/>
        <v>0.95698094950763046</v>
      </c>
      <c r="S41">
        <f t="shared" si="6"/>
        <v>6.3437889428336336E-2</v>
      </c>
      <c r="T41">
        <f t="shared" si="7"/>
        <v>-6.3437889428336183E-2</v>
      </c>
      <c r="U41">
        <v>0.69519053592265501</v>
      </c>
      <c r="V41">
        <v>0.77464088288524402</v>
      </c>
      <c r="W41">
        <v>223483.28978115899</v>
      </c>
      <c r="X41">
        <v>0.161911015540701</v>
      </c>
      <c r="Y41">
        <v>0.39182092091667098</v>
      </c>
      <c r="AA41" s="41" t="s">
        <v>36</v>
      </c>
      <c r="AB41" s="41">
        <v>276588.91499999998</v>
      </c>
      <c r="AC41" s="41">
        <v>285647.24800000002</v>
      </c>
      <c r="AD41" s="41">
        <f t="shared" si="8"/>
        <v>0.96828839394244737</v>
      </c>
      <c r="AE41">
        <f t="shared" si="9"/>
        <v>1.0327501664338212</v>
      </c>
      <c r="AF41" s="41">
        <f t="shared" si="10"/>
        <v>-4.6491292692923826E-2</v>
      </c>
      <c r="AG41">
        <f t="shared" si="11"/>
        <v>4.6491292692923784E-2</v>
      </c>
      <c r="AH41" s="41">
        <v>0.83618309000000002</v>
      </c>
      <c r="AI41" s="41">
        <v>0.93174687</v>
      </c>
      <c r="AJ41" s="41">
        <v>281118.08199999999</v>
      </c>
      <c r="AK41" s="41">
        <v>0.22488807999999999</v>
      </c>
      <c r="AL41" s="41">
        <v>-0.2067782</v>
      </c>
    </row>
    <row r="42" spans="1:38" x14ac:dyDescent="0.2">
      <c r="A42" t="s">
        <v>25</v>
      </c>
      <c r="B42">
        <v>18749.015856671798</v>
      </c>
      <c r="C42">
        <v>19786.644932439001</v>
      </c>
      <c r="D42">
        <f t="shared" si="0"/>
        <v>0.94755911983511298</v>
      </c>
      <c r="E42">
        <f t="shared" si="1"/>
        <v>1.0553431222043563</v>
      </c>
      <c r="F42">
        <f t="shared" si="2"/>
        <v>-7.7712136582918742E-2</v>
      </c>
      <c r="G42">
        <f t="shared" si="3"/>
        <v>7.7712136582918701E-2</v>
      </c>
      <c r="H42">
        <v>0.77864559770223296</v>
      </c>
      <c r="I42">
        <v>0.893612604327093</v>
      </c>
      <c r="J42">
        <v>19267.8303945554</v>
      </c>
      <c r="K42">
        <v>0.27628565391224202</v>
      </c>
      <c r="L42">
        <v>-0.281084489071036</v>
      </c>
      <c r="N42" t="s">
        <v>35</v>
      </c>
      <c r="O42">
        <v>107696.547082655</v>
      </c>
      <c r="P42">
        <v>105189.705446151</v>
      </c>
      <c r="Q42">
        <f t="shared" si="4"/>
        <v>1.0238316252134323</v>
      </c>
      <c r="R42">
        <f t="shared" si="5"/>
        <v>0.97672310111688121</v>
      </c>
      <c r="S42">
        <f t="shared" si="6"/>
        <v>3.3978475647746496E-2</v>
      </c>
      <c r="T42">
        <f t="shared" si="7"/>
        <v>-3.397847564774642E-2</v>
      </c>
      <c r="U42">
        <v>0.75663290271953798</v>
      </c>
      <c r="V42">
        <v>0.81262939162582704</v>
      </c>
      <c r="W42">
        <v>106443.12626440301</v>
      </c>
      <c r="X42">
        <v>0.10960381698720301</v>
      </c>
      <c r="Y42">
        <v>0.30990539147570201</v>
      </c>
      <c r="AA42" s="41" t="s">
        <v>23</v>
      </c>
      <c r="AB42" s="41">
        <v>4779.22685</v>
      </c>
      <c r="AC42" s="41">
        <v>4704.9933700000001</v>
      </c>
      <c r="AD42" s="41">
        <f t="shared" si="8"/>
        <v>1.0157775950277268</v>
      </c>
      <c r="AE42">
        <f t="shared" si="9"/>
        <v>0.98446747092576281</v>
      </c>
      <c r="AF42" s="41">
        <f t="shared" si="10"/>
        <v>2.2584557942258107E-2</v>
      </c>
      <c r="AG42">
        <f t="shared" si="11"/>
        <v>-2.2584557942258245E-2</v>
      </c>
      <c r="AH42" s="41">
        <v>0.91842309</v>
      </c>
      <c r="AI42" s="41">
        <v>0.96236308000000004</v>
      </c>
      <c r="AJ42" s="41">
        <v>4742.1101099999996</v>
      </c>
      <c r="AK42" s="41">
        <v>0.22315581000000001</v>
      </c>
      <c r="AL42" s="41">
        <v>0.10242026999999999</v>
      </c>
    </row>
    <row r="43" spans="1:38" x14ac:dyDescent="0.2">
      <c r="A43" t="s">
        <v>12</v>
      </c>
      <c r="B43">
        <v>65866.681935263099</v>
      </c>
      <c r="C43">
        <v>64800.620787834501</v>
      </c>
      <c r="D43">
        <f t="shared" si="0"/>
        <v>1.0164514033116907</v>
      </c>
      <c r="E43">
        <f t="shared" si="1"/>
        <v>0.98381486487392256</v>
      </c>
      <c r="F43">
        <f t="shared" si="2"/>
        <v>2.3541241373309284E-2</v>
      </c>
      <c r="G43">
        <f t="shared" si="3"/>
        <v>-2.354124137330936E-2</v>
      </c>
      <c r="H43">
        <v>0.90625054624106305</v>
      </c>
      <c r="I43">
        <v>0.90625054624106305</v>
      </c>
      <c r="J43">
        <v>65333.6513615488</v>
      </c>
      <c r="K43">
        <v>0.20007826362506601</v>
      </c>
      <c r="L43">
        <v>0.117769185203283</v>
      </c>
      <c r="N43" t="s">
        <v>17</v>
      </c>
      <c r="O43">
        <v>163934.23726245901</v>
      </c>
      <c r="P43">
        <v>160207.64880769601</v>
      </c>
      <c r="Q43">
        <f t="shared" si="4"/>
        <v>1.0232609896125258</v>
      </c>
      <c r="R43">
        <f t="shared" si="5"/>
        <v>0.97726778422254335</v>
      </c>
      <c r="S43">
        <f t="shared" si="6"/>
        <v>3.3174161112152448E-2</v>
      </c>
      <c r="T43">
        <f t="shared" si="7"/>
        <v>-3.3174161112152462E-2</v>
      </c>
      <c r="U43">
        <v>0.77095608949116901</v>
      </c>
      <c r="V43">
        <v>0.81262939162582704</v>
      </c>
      <c r="W43">
        <v>162070.943035078</v>
      </c>
      <c r="X43">
        <v>0.113951377427864</v>
      </c>
      <c r="Y43">
        <v>0.29112451736148198</v>
      </c>
      <c r="AA43" s="41" t="s">
        <v>41</v>
      </c>
      <c r="AB43" s="41">
        <v>148272.70600000001</v>
      </c>
      <c r="AC43" s="41">
        <v>146900.91699999999</v>
      </c>
      <c r="AD43" s="41">
        <f t="shared" si="8"/>
        <v>1.0093381922183646</v>
      </c>
      <c r="AE43">
        <f t="shared" si="9"/>
        <v>0.99074820284186338</v>
      </c>
      <c r="AF43" s="41">
        <f t="shared" si="10"/>
        <v>1.3409649654469571E-2</v>
      </c>
      <c r="AG43">
        <f t="shared" si="11"/>
        <v>-1.3409649654469561E-2</v>
      </c>
      <c r="AH43" s="41">
        <v>0.93768711000000005</v>
      </c>
      <c r="AI43" s="41">
        <v>0.96236308000000004</v>
      </c>
      <c r="AJ43" s="41">
        <v>147586.81200000001</v>
      </c>
      <c r="AK43" s="41">
        <v>0.17126158999999999</v>
      </c>
      <c r="AL43" s="41">
        <v>7.8177189999999994E-2</v>
      </c>
    </row>
    <row r="44" spans="1:38" x14ac:dyDescent="0.2">
      <c r="A44" t="s">
        <v>33</v>
      </c>
      <c r="B44">
        <v>82077.435452766702</v>
      </c>
      <c r="C44">
        <v>83123.6322985476</v>
      </c>
      <c r="D44">
        <f t="shared" si="0"/>
        <v>0.98741396619888588</v>
      </c>
      <c r="E44">
        <f t="shared" si="1"/>
        <v>1.0127464611925279</v>
      </c>
      <c r="F44">
        <f t="shared" si="2"/>
        <v>-1.8273043870155027E-2</v>
      </c>
      <c r="G44">
        <f t="shared" si="3"/>
        <v>1.8273043870155038E-2</v>
      </c>
      <c r="H44">
        <v>0.86069763364181695</v>
      </c>
      <c r="I44">
        <v>0.90625054624106305</v>
      </c>
      <c r="J44">
        <v>82600.5338756571</v>
      </c>
      <c r="K44">
        <v>0.104415080263788</v>
      </c>
      <c r="L44">
        <v>-0.175486174148973</v>
      </c>
      <c r="N44" t="s">
        <v>15</v>
      </c>
      <c r="O44">
        <v>16792.790139911402</v>
      </c>
      <c r="P44">
        <v>16250.855517641799</v>
      </c>
      <c r="Q44">
        <f t="shared" si="4"/>
        <v>1.0333480672252167</v>
      </c>
      <c r="R44">
        <f t="shared" si="5"/>
        <v>0.96772813703057081</v>
      </c>
      <c r="S44">
        <f t="shared" si="6"/>
        <v>4.7326285450495775E-2</v>
      </c>
      <c r="T44">
        <f t="shared" si="7"/>
        <v>-4.7326285450495824E-2</v>
      </c>
      <c r="U44">
        <v>0.80761723813819797</v>
      </c>
      <c r="V44">
        <v>0.82887032335236099</v>
      </c>
      <c r="W44">
        <v>16521.8228287766</v>
      </c>
      <c r="X44">
        <v>0.19434629593261099</v>
      </c>
      <c r="Y44">
        <v>0.24350109346114099</v>
      </c>
      <c r="AA44" s="41" t="s">
        <v>28</v>
      </c>
      <c r="AB44" s="41">
        <v>276796.277</v>
      </c>
      <c r="AC44" s="41">
        <v>280524.64</v>
      </c>
      <c r="AD44" s="41">
        <f t="shared" si="8"/>
        <v>0.98670932079264051</v>
      </c>
      <c r="AE44">
        <f t="shared" si="9"/>
        <v>1.0134697006780913</v>
      </c>
      <c r="AF44" s="41">
        <f t="shared" si="10"/>
        <v>-1.9302957739311663E-2</v>
      </c>
      <c r="AG44">
        <f t="shared" si="11"/>
        <v>1.9302957739311843E-2</v>
      </c>
      <c r="AH44" s="41">
        <v>0.89677483999999996</v>
      </c>
      <c r="AI44" s="41">
        <v>0.96236308000000004</v>
      </c>
      <c r="AJ44" s="41">
        <v>278660.45799999998</v>
      </c>
      <c r="AK44" s="41">
        <v>0.14887439999999999</v>
      </c>
      <c r="AL44" s="41">
        <v>-0.12973660000000001</v>
      </c>
    </row>
    <row r="45" spans="1:38" x14ac:dyDescent="0.2">
      <c r="A45" t="s">
        <v>29</v>
      </c>
      <c r="B45">
        <v>231920.05637304299</v>
      </c>
      <c r="C45">
        <v>236594.81538218501</v>
      </c>
      <c r="D45">
        <f t="shared" si="0"/>
        <v>0.98024149852315812</v>
      </c>
      <c r="E45">
        <f t="shared" si="1"/>
        <v>1.0201567690274389</v>
      </c>
      <c r="F45">
        <f t="shared" si="2"/>
        <v>-2.8790870353267318E-2</v>
      </c>
      <c r="G45">
        <f t="shared" si="3"/>
        <v>2.8790870353267328E-2</v>
      </c>
      <c r="H45">
        <v>0.90036054646683905</v>
      </c>
      <c r="I45">
        <v>0.90625054624106305</v>
      </c>
      <c r="J45">
        <v>234257.43587761401</v>
      </c>
      <c r="K45">
        <v>0.22986470372770301</v>
      </c>
      <c r="L45">
        <v>-0.125205900015497</v>
      </c>
      <c r="N45" t="s">
        <v>8</v>
      </c>
      <c r="O45">
        <v>193081.591629228</v>
      </c>
      <c r="P45">
        <v>191718.45188483299</v>
      </c>
      <c r="Q45">
        <f t="shared" si="4"/>
        <v>1.0071101124122046</v>
      </c>
      <c r="R45">
        <f t="shared" si="5"/>
        <v>0.99294008438146386</v>
      </c>
      <c r="S45">
        <f t="shared" si="6"/>
        <v>1.022142907091904E-2</v>
      </c>
      <c r="T45">
        <f t="shared" si="7"/>
        <v>-1.0221429070919047E-2</v>
      </c>
      <c r="U45">
        <v>0.94612540454961103</v>
      </c>
      <c r="V45">
        <v>0.94612540454961103</v>
      </c>
      <c r="W45">
        <v>192400.02175703101</v>
      </c>
      <c r="X45">
        <v>0.151451326928145</v>
      </c>
      <c r="Y45">
        <v>6.7573181627649498E-2</v>
      </c>
      <c r="AA45" s="41" t="s">
        <v>26</v>
      </c>
      <c r="AB45" s="41">
        <v>73.075966399999999</v>
      </c>
      <c r="AC45" s="41">
        <v>75.469346700000003</v>
      </c>
      <c r="AD45" s="41">
        <f t="shared" si="8"/>
        <v>0.96828672295900498</v>
      </c>
      <c r="AE45">
        <f t="shared" si="9"/>
        <v>1.0327519486625634</v>
      </c>
      <c r="AF45" s="41">
        <f t="shared" si="10"/>
        <v>-4.6493782366063489E-2</v>
      </c>
      <c r="AG45">
        <f t="shared" si="11"/>
        <v>4.6493782366063524E-2</v>
      </c>
      <c r="AH45" s="41">
        <v>0.99095211999999999</v>
      </c>
      <c r="AI45" s="41">
        <v>0.99095211999999999</v>
      </c>
      <c r="AJ45" s="41">
        <v>74.272656600000005</v>
      </c>
      <c r="AK45" s="41">
        <v>0.21229936999999999</v>
      </c>
      <c r="AL45" s="41">
        <v>-1.1340100000000001E-2</v>
      </c>
    </row>
    <row r="46" spans="1:38" x14ac:dyDescent="0.2">
      <c r="N46"/>
      <c r="O46"/>
      <c r="P46"/>
      <c r="Q46"/>
      <c r="R46"/>
      <c r="S46"/>
      <c r="T46"/>
      <c r="U46"/>
      <c r="V46"/>
      <c r="W46"/>
      <c r="X46"/>
      <c r="Y46"/>
    </row>
    <row r="47" spans="1:38" x14ac:dyDescent="0.2">
      <c r="N47"/>
      <c r="O47"/>
      <c r="P47"/>
      <c r="Q47"/>
      <c r="R47"/>
      <c r="S47"/>
      <c r="T47"/>
      <c r="U47"/>
      <c r="V47"/>
      <c r="W47"/>
      <c r="X47"/>
      <c r="Y4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gineering</vt:lpstr>
      <vt:lpstr>evolved_vs_dEGEG</vt:lpstr>
      <vt:lpstr>evolved_vs_SBW25</vt:lpstr>
      <vt:lpstr>evolved_vs_evolv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jenna.gallie@gmail.com</cp:lastModifiedBy>
  <dcterms:created xsi:type="dcterms:W3CDTF">2019-10-21T09:09:03Z</dcterms:created>
  <dcterms:modified xsi:type="dcterms:W3CDTF">2022-07-15T13:22:20Z</dcterms:modified>
</cp:coreProperties>
</file>